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00" windowHeight="11880"/>
  </bookViews>
  <sheets>
    <sheet name="Figure" sheetId="1" r:id="rId1"/>
  </sheets>
  <calcPr calcId="144525"/>
</workbook>
</file>

<file path=xl/sharedStrings.xml><?xml version="1.0" encoding="utf-8"?>
<sst xmlns="http://schemas.openxmlformats.org/spreadsheetml/2006/main" count="1034" uniqueCount="128">
  <si>
    <t>Fig2D</t>
  </si>
  <si>
    <r>
      <rPr>
        <i/>
        <sz val="12"/>
        <color theme="1"/>
        <rFont val="Arial"/>
        <charset val="134"/>
      </rPr>
      <t>Fibronectin</t>
    </r>
    <r>
      <rPr>
        <sz val="12"/>
        <color theme="1"/>
        <rFont val="Arial"/>
        <charset val="134"/>
      </rPr>
      <t xml:space="preserve"> mRNA fold change</t>
    </r>
  </si>
  <si>
    <t>Mean</t>
  </si>
  <si>
    <t>SD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Sham</t>
  </si>
  <si>
    <t>Sham+G-1</t>
  </si>
  <si>
    <t>UUO</t>
  </si>
  <si>
    <t>UUO+G-1</t>
  </si>
  <si>
    <r>
      <rPr>
        <i/>
        <sz val="12"/>
        <color theme="1"/>
        <rFont val="Arial"/>
        <charset val="134"/>
      </rPr>
      <t>Col1a1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"/>
        <charset val="134"/>
      </rPr>
      <t>Col3a1</t>
    </r>
    <r>
      <rPr>
        <sz val="12"/>
        <color theme="1"/>
        <rFont val="Arial"/>
        <charset val="134"/>
      </rPr>
      <t xml:space="preserve"> mRNA fold change</t>
    </r>
  </si>
  <si>
    <t>Fig2E</t>
  </si>
  <si>
    <t>Fibronectin/Tubulin</t>
  </si>
  <si>
    <t>α-SMA/Tubulin</t>
  </si>
  <si>
    <t>Fig3A</t>
  </si>
  <si>
    <r>
      <rPr>
        <i/>
        <sz val="12"/>
        <color theme="1"/>
        <rFont val="Arial Italic"/>
        <charset val="134"/>
      </rPr>
      <t>Cd68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"/>
        <charset val="134"/>
      </rPr>
      <t>Lyz2</t>
    </r>
    <r>
      <rPr>
        <sz val="12"/>
        <color theme="1"/>
        <rFont val="Arial"/>
        <charset val="134"/>
      </rPr>
      <t xml:space="preserve"> mRNA fold change</t>
    </r>
  </si>
  <si>
    <t>Fig4A</t>
  </si>
  <si>
    <r>
      <rPr>
        <i/>
        <sz val="12"/>
        <color theme="1"/>
        <rFont val="Arial Italic"/>
        <charset val="134"/>
      </rPr>
      <t>Cd86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Nlrp3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Il-1b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Tnfa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Nos2</t>
    </r>
    <r>
      <rPr>
        <sz val="12"/>
        <color theme="1"/>
        <rFont val="Arial"/>
        <charset val="134"/>
      </rPr>
      <t xml:space="preserve"> mRNA fold change</t>
    </r>
  </si>
  <si>
    <t>Fig4B</t>
  </si>
  <si>
    <r>
      <rPr>
        <i/>
        <sz val="12"/>
        <color theme="1"/>
        <rFont val="Arial Italic"/>
        <charset val="134"/>
      </rPr>
      <t>Mrc1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Il-10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Arg1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Ccl17</t>
    </r>
    <r>
      <rPr>
        <sz val="12"/>
        <color theme="1"/>
        <rFont val="Arial"/>
        <charset val="134"/>
      </rPr>
      <t xml:space="preserve"> mRNA fold change</t>
    </r>
  </si>
  <si>
    <t>Fig5D</t>
  </si>
  <si>
    <t>Fig5E</t>
  </si>
  <si>
    <t>Fig6A</t>
  </si>
  <si>
    <t>Fig6D</t>
  </si>
  <si>
    <r>
      <rPr>
        <i/>
        <sz val="12"/>
        <color theme="1"/>
        <rFont val="Arial"/>
        <charset val="134"/>
      </rPr>
      <t>Il1b</t>
    </r>
    <r>
      <rPr>
        <sz val="12"/>
        <color theme="1"/>
        <rFont val="Arial"/>
        <charset val="134"/>
      </rPr>
      <t xml:space="preserve"> mRNA fold change</t>
    </r>
  </si>
  <si>
    <t>Fig6E</t>
  </si>
  <si>
    <r>
      <rPr>
        <i/>
        <sz val="12"/>
        <color theme="1"/>
        <rFont val="Arial"/>
        <charset val="134"/>
      </rPr>
      <t>Retnla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"/>
        <charset val="134"/>
      </rPr>
      <t>Ccl17</t>
    </r>
    <r>
      <rPr>
        <sz val="12"/>
        <color theme="1"/>
        <rFont val="Arial"/>
        <charset val="134"/>
      </rPr>
      <t xml:space="preserve"> mRNA fold change</t>
    </r>
  </si>
  <si>
    <t>Fig7D</t>
  </si>
  <si>
    <t>n10</t>
  </si>
  <si>
    <t>n11</t>
  </si>
  <si>
    <t>n12</t>
  </si>
  <si>
    <t>n13</t>
  </si>
  <si>
    <t>Sham+WT</t>
  </si>
  <si>
    <r>
      <rPr>
        <sz val="12"/>
        <color theme="1"/>
        <rFont val="Arial"/>
        <charset val="134"/>
      </rPr>
      <t>Sham+</t>
    </r>
    <r>
      <rPr>
        <i/>
        <sz val="12"/>
        <color theme="1"/>
        <rFont val="Arial Italic"/>
        <charset val="134"/>
      </rPr>
      <t>Gper1-/-</t>
    </r>
  </si>
  <si>
    <t>UUO+WT</t>
  </si>
  <si>
    <r>
      <rPr>
        <sz val="12"/>
        <color theme="1"/>
        <rFont val="Arial"/>
        <charset val="134"/>
      </rPr>
      <t>UUO+</t>
    </r>
    <r>
      <rPr>
        <i/>
        <sz val="12"/>
        <color theme="1"/>
        <rFont val="Arial Italic"/>
        <charset val="134"/>
      </rPr>
      <t>Gper1-/-</t>
    </r>
  </si>
  <si>
    <t>Fig7E</t>
  </si>
  <si>
    <t>α-SMA/GAPDH</t>
  </si>
  <si>
    <t>Fig8A</t>
  </si>
  <si>
    <t>control</t>
  </si>
  <si>
    <t>G-1</t>
  </si>
  <si>
    <t>Ccl2</t>
  </si>
  <si>
    <t>Cxcl10</t>
  </si>
  <si>
    <t>Cxcl2</t>
  </si>
  <si>
    <t>Ccl3</t>
  </si>
  <si>
    <t>Cxcl1</t>
  </si>
  <si>
    <t>Ccl5</t>
  </si>
  <si>
    <t>Cxcl4</t>
  </si>
  <si>
    <t>Il-6</t>
  </si>
  <si>
    <t>Cd86</t>
  </si>
  <si>
    <t>Retnla</t>
  </si>
  <si>
    <t>Cd206</t>
  </si>
  <si>
    <t>Arg-1</t>
  </si>
  <si>
    <t>Il-10</t>
  </si>
  <si>
    <t>Fig9A</t>
  </si>
  <si>
    <r>
      <rPr>
        <i/>
        <sz val="12"/>
        <color theme="1"/>
        <rFont val="Arial Italic"/>
        <charset val="134"/>
      </rPr>
      <t>Gper1</t>
    </r>
    <r>
      <rPr>
        <sz val="12"/>
        <color theme="1"/>
        <rFont val="Arial"/>
        <charset val="134"/>
      </rPr>
      <t xml:space="preserve"> mRNA fold change</t>
    </r>
  </si>
  <si>
    <t>DMSO</t>
  </si>
  <si>
    <t>DMSO+G-1</t>
  </si>
  <si>
    <t>LPS/INF</t>
  </si>
  <si>
    <t>LPS/INF+G-1</t>
  </si>
  <si>
    <t>Fig9B</t>
  </si>
  <si>
    <r>
      <rPr>
        <i/>
        <sz val="12"/>
        <color theme="1"/>
        <rFont val="Arial Italic"/>
        <charset val="134"/>
      </rPr>
      <t>Ccl2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Il-6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Ccl3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Ccl7</t>
    </r>
    <r>
      <rPr>
        <sz val="12"/>
        <color theme="1"/>
        <rFont val="Arial"/>
        <charset val="134"/>
      </rPr>
      <t xml:space="preserve"> mRNA fold change</t>
    </r>
  </si>
  <si>
    <t>Fig9C</t>
  </si>
  <si>
    <r>
      <rPr>
        <i/>
        <sz val="12"/>
        <color theme="1"/>
        <rFont val="Arial Italic"/>
        <charset val="134"/>
      </rPr>
      <t>Cxcl10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 xml:space="preserve">Retnla </t>
    </r>
    <r>
      <rPr>
        <sz val="12"/>
        <color theme="1"/>
        <rFont val="Arial"/>
        <charset val="134"/>
      </rPr>
      <t>mRNA fold change</t>
    </r>
  </si>
  <si>
    <r>
      <rPr>
        <i/>
        <sz val="12"/>
        <color theme="1"/>
        <rFont val="Arial Italic"/>
        <charset val="134"/>
      </rPr>
      <t xml:space="preserve">Mrc1 </t>
    </r>
    <r>
      <rPr>
        <sz val="12"/>
        <color theme="1"/>
        <rFont val="Arial"/>
        <charset val="134"/>
      </rPr>
      <t>mRNA fold change</t>
    </r>
  </si>
  <si>
    <t>Fig9I</t>
  </si>
  <si>
    <t>LPS-INF+G1</t>
  </si>
  <si>
    <t>Fig10A</t>
  </si>
  <si>
    <t>IL-4</t>
  </si>
  <si>
    <t>IL-4+G-1</t>
  </si>
  <si>
    <r>
      <rPr>
        <i/>
        <sz val="12"/>
        <color theme="1"/>
        <rFont val="Arial Italic"/>
        <charset val="134"/>
      </rPr>
      <t>Tgfb1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Retnla</t>
    </r>
    <r>
      <rPr>
        <sz val="12"/>
        <color theme="1"/>
        <rFont val="Arial"/>
        <charset val="134"/>
      </rPr>
      <t xml:space="preserve"> mRNA fold change</t>
    </r>
  </si>
  <si>
    <t>Fig9E</t>
  </si>
  <si>
    <t>Tgfb1</t>
  </si>
  <si>
    <t>Fn</t>
  </si>
  <si>
    <t>Col1a1</t>
  </si>
  <si>
    <t>Col3a1</t>
  </si>
  <si>
    <t>Vim</t>
  </si>
  <si>
    <t>SFig1C</t>
  </si>
  <si>
    <t>WT</t>
  </si>
  <si>
    <t>Gper1-/-</t>
  </si>
  <si>
    <t>SFig1D</t>
  </si>
  <si>
    <t>GPER1/Tubulin</t>
  </si>
  <si>
    <t>SFig1F</t>
  </si>
  <si>
    <t>Liver</t>
  </si>
  <si>
    <t>Intestine</t>
  </si>
  <si>
    <t>Lung</t>
  </si>
  <si>
    <t>Heart</t>
  </si>
  <si>
    <t>SFig2C</t>
  </si>
  <si>
    <r>
      <rPr>
        <i/>
        <sz val="12"/>
        <color theme="1"/>
        <rFont val="Arial"/>
        <charset val="134"/>
      </rPr>
      <t>Cd68</t>
    </r>
    <r>
      <rPr>
        <sz val="12"/>
        <color theme="1"/>
        <rFont val="Arial"/>
        <charset val="134"/>
      </rPr>
      <t xml:space="preserve"> mRNA fold change</t>
    </r>
  </si>
  <si>
    <r>
      <rPr>
        <sz val="12"/>
        <color theme="1"/>
        <rFont val="Arial"/>
        <charset val="134"/>
      </rPr>
      <t>Sham+</t>
    </r>
    <r>
      <rPr>
        <i/>
        <sz val="12"/>
        <color theme="1"/>
        <rFont val="Arial"/>
        <charset val="134"/>
      </rPr>
      <t>Gper1-/-</t>
    </r>
  </si>
  <si>
    <r>
      <rPr>
        <sz val="12"/>
        <color theme="1"/>
        <rFont val="Arial"/>
        <charset val="134"/>
      </rPr>
      <t>UUO+</t>
    </r>
    <r>
      <rPr>
        <i/>
        <sz val="12"/>
        <color theme="1"/>
        <rFont val="Arial"/>
        <charset val="134"/>
      </rPr>
      <t>Gper1-/-</t>
    </r>
  </si>
  <si>
    <r>
      <rPr>
        <i/>
        <sz val="12"/>
        <color theme="1"/>
        <rFont val="Arial"/>
        <charset val="134"/>
      </rPr>
      <t>Nlrp3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"/>
        <charset val="134"/>
      </rPr>
      <t>Tnfa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"/>
        <charset val="134"/>
      </rPr>
      <t>Cd86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"/>
        <charset val="134"/>
      </rPr>
      <t>Ccl2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"/>
        <charset val="134"/>
      </rPr>
      <t>Mrc1</t>
    </r>
    <r>
      <rPr>
        <sz val="12"/>
        <color theme="1"/>
        <rFont val="Arial"/>
        <charset val="134"/>
      </rPr>
      <t xml:space="preserve"> mRNA fold change</t>
    </r>
  </si>
  <si>
    <t>SFig4A</t>
  </si>
  <si>
    <t>SFig4B</t>
  </si>
  <si>
    <r>
      <rPr>
        <i/>
        <sz val="12"/>
        <color theme="1"/>
        <rFont val="Arial Italic"/>
        <charset val="134"/>
      </rPr>
      <t>CxCl10</t>
    </r>
    <r>
      <rPr>
        <sz val="12"/>
        <color theme="1"/>
        <rFont val="Arial"/>
        <charset val="134"/>
      </rPr>
      <t xml:space="preserve"> mRNA fold change</t>
    </r>
  </si>
  <si>
    <t>WT+LPS/INF</t>
  </si>
  <si>
    <t>Gper1-/-+LPS/INF</t>
  </si>
  <si>
    <r>
      <rPr>
        <i/>
        <sz val="12"/>
        <color theme="1"/>
        <rFont val="Arial Italic"/>
        <charset val="134"/>
      </rPr>
      <t>Cxcl2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Cxcl1</t>
    </r>
    <r>
      <rPr>
        <sz val="12"/>
        <color theme="1"/>
        <rFont val="Arial"/>
        <charset val="134"/>
      </rPr>
      <t xml:space="preserve"> mRNA fold change</t>
    </r>
  </si>
  <si>
    <r>
      <rPr>
        <i/>
        <sz val="12"/>
        <color theme="1"/>
        <rFont val="Arial Italic"/>
        <charset val="134"/>
      </rPr>
      <t>Ccl4</t>
    </r>
    <r>
      <rPr>
        <sz val="12"/>
        <color theme="1"/>
        <rFont val="Arial"/>
        <charset val="134"/>
      </rPr>
      <t xml:space="preserve"> mRNA fold change</t>
    </r>
  </si>
  <si>
    <t>SFig4D</t>
  </si>
  <si>
    <r>
      <rPr>
        <i/>
        <sz val="12"/>
        <color theme="1"/>
        <rFont val="Arial Italic"/>
        <charset val="134"/>
      </rPr>
      <t>Lcn2</t>
    </r>
    <r>
      <rPr>
        <sz val="12"/>
        <color theme="1"/>
        <rFont val="Arial"/>
        <charset val="134"/>
      </rPr>
      <t xml:space="preserve"> mRNA fold change</t>
    </r>
  </si>
</sst>
</file>

<file path=xl/styles.xml><?xml version="1.0" encoding="utf-8"?>
<styleSheet xmlns="http://schemas.openxmlformats.org/spreadsheetml/2006/main">
  <numFmts count="5">
    <numFmt numFmtId="176" formatCode="0.00_);[Red]\(0.00\)"/>
    <numFmt numFmtId="44" formatCode="_(&quot;$&quot;* #,##0.00_);_(&quot;$&quot;* \(#,##0.00\);_(&quot;$&quot;* &quot;-&quot;??_);_(@_)"/>
    <numFmt numFmtId="177" formatCode="_ * #,##0_ ;_ * \-#,##0_ ;_ * &quot;-&quot;_ ;_ @_ "/>
    <numFmt numFmtId="42" formatCode="_(&quot;$&quot;* #,##0_);_(&quot;$&quot;* \(#,##0\);_(&quot;$&quot;* &quot;-&quot;_);_(@_)"/>
    <numFmt numFmtId="178" formatCode="_ * #,##0.00_ ;_ * \-#,##0.00_ ;_ * &quot;-&quot;??_ ;_ @_ "/>
  </numFmts>
  <fonts count="28">
    <font>
      <sz val="11"/>
      <color theme="1"/>
      <name val="Calibri"/>
      <charset val="134"/>
      <scheme val="minor"/>
    </font>
    <font>
      <sz val="12"/>
      <color theme="1"/>
      <name val="Arial"/>
      <charset val="134"/>
    </font>
    <font>
      <sz val="12"/>
      <color theme="1"/>
      <name val="Calibri"/>
      <charset val="134"/>
      <scheme val="minor"/>
    </font>
    <font>
      <i/>
      <sz val="12"/>
      <color theme="1"/>
      <name val="Arial"/>
      <charset val="134"/>
    </font>
    <font>
      <i/>
      <sz val="12"/>
      <color theme="1"/>
      <name val="Arial Italic"/>
      <charset val="134"/>
    </font>
    <font>
      <sz val="12"/>
      <name val="Calibri"/>
      <charset val="134"/>
      <scheme val="minor"/>
    </font>
    <font>
      <sz val="12"/>
      <name val="Arial"/>
      <charset val="134"/>
    </font>
    <font>
      <sz val="11"/>
      <color theme="1"/>
      <name val="Arial"/>
      <charset val="134"/>
    </font>
    <font>
      <i/>
      <sz val="12"/>
      <name val="Arial"/>
      <charset val="134"/>
    </font>
    <font>
      <u/>
      <sz val="11"/>
      <color rgb="FF0000F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3F3F76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FA7D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13" fillId="12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27" fillId="0" borderId="18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25" fillId="0" borderId="17" applyNumberFormat="0" applyFill="0" applyAlignment="0" applyProtection="0">
      <alignment vertical="center"/>
    </xf>
    <xf numFmtId="0" fontId="21" fillId="8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0" fillId="10" borderId="16" applyNumberFormat="0" applyFont="0" applyAlignment="0" applyProtection="0">
      <alignment vertical="center"/>
    </xf>
    <xf numFmtId="0" fontId="19" fillId="7" borderId="13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4" fillId="8" borderId="13" applyNumberFormat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2" fillId="0" borderId="15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12" applyNumberFormat="0" applyFill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10" fillId="2" borderId="11" applyNumberFormat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</cellStyleXfs>
  <cellXfs count="62">
    <xf numFmtId="0" fontId="0" fillId="0" borderId="0" xfId="0">
      <alignment vertical="center"/>
    </xf>
    <xf numFmtId="176" fontId="1" fillId="0" borderId="0" xfId="0" applyNumberFormat="1" applyFont="1" applyAlignment="1"/>
    <xf numFmtId="0" fontId="2" fillId="0" borderId="0" xfId="0" applyFont="1" applyAlignment="1"/>
    <xf numFmtId="176" fontId="1" fillId="0" borderId="1" xfId="0" applyNumberFormat="1" applyFont="1" applyBorder="1" applyAlignment="1"/>
    <xf numFmtId="176" fontId="1" fillId="0" borderId="2" xfId="0" applyNumberFormat="1" applyFont="1" applyBorder="1" applyAlignment="1"/>
    <xf numFmtId="176" fontId="3" fillId="0" borderId="2" xfId="0" applyNumberFormat="1" applyFont="1" applyBorder="1" applyAlignment="1">
      <alignment horizontal="center"/>
    </xf>
    <xf numFmtId="176" fontId="1" fillId="0" borderId="3" xfId="0" applyNumberFormat="1" applyFont="1" applyBorder="1" applyAlignment="1"/>
    <xf numFmtId="176" fontId="1" fillId="0" borderId="4" xfId="0" applyNumberFormat="1" applyFont="1" applyBorder="1" applyAlignment="1"/>
    <xf numFmtId="176" fontId="1" fillId="0" borderId="5" xfId="0" applyNumberFormat="1" applyFont="1" applyBorder="1" applyAlignment="1"/>
    <xf numFmtId="176" fontId="1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5" fillId="0" borderId="0" xfId="0" applyFont="1" applyAlignment="1"/>
    <xf numFmtId="0" fontId="5" fillId="0" borderId="5" xfId="0" applyFont="1" applyBorder="1" applyAlignment="1"/>
    <xf numFmtId="0" fontId="6" fillId="0" borderId="5" xfId="0" applyFont="1" applyBorder="1" applyAlignment="1"/>
    <xf numFmtId="0" fontId="2" fillId="0" borderId="6" xfId="0" applyFont="1" applyBorder="1" applyAlignment="1">
      <alignment horizontal="center"/>
    </xf>
    <xf numFmtId="176" fontId="1" fillId="0" borderId="7" xfId="0" applyNumberFormat="1" applyFont="1" applyBorder="1" applyAlignment="1"/>
    <xf numFmtId="0" fontId="5" fillId="0" borderId="7" xfId="0" applyFont="1" applyBorder="1" applyAlignment="1"/>
    <xf numFmtId="0" fontId="5" fillId="0" borderId="8" xfId="0" applyFont="1" applyBorder="1" applyAlignment="1"/>
    <xf numFmtId="0" fontId="6" fillId="0" borderId="7" xfId="0" applyFont="1" applyBorder="1" applyAlignment="1"/>
    <xf numFmtId="176" fontId="0" fillId="0" borderId="0" xfId="0" applyNumberFormat="1">
      <alignment vertical="center"/>
    </xf>
    <xf numFmtId="0" fontId="0" fillId="0" borderId="7" xfId="0" applyBorder="1">
      <alignment vertical="center"/>
    </xf>
    <xf numFmtId="0" fontId="6" fillId="0" borderId="0" xfId="0" applyFont="1" applyAlignment="1"/>
    <xf numFmtId="0" fontId="1" fillId="0" borderId="0" xfId="0" applyFont="1">
      <alignment vertical="center"/>
    </xf>
    <xf numFmtId="0" fontId="7" fillId="0" borderId="9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10" xfId="0" applyFont="1" applyBorder="1">
      <alignment vertical="center"/>
    </xf>
    <xf numFmtId="0" fontId="7" fillId="0" borderId="5" xfId="0" applyFont="1" applyBorder="1" applyAlignment="1">
      <alignment horizontal="center" vertical="center"/>
    </xf>
    <xf numFmtId="0" fontId="8" fillId="0" borderId="3" xfId="0" applyFont="1" applyBorder="1" applyAlignment="1">
      <alignment horizontal="left"/>
    </xf>
    <xf numFmtId="0" fontId="6" fillId="0" borderId="3" xfId="0" applyFont="1" applyBorder="1" applyAlignment="1"/>
    <xf numFmtId="0" fontId="6" fillId="0" borderId="3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0" fontId="6" fillId="0" borderId="4" xfId="0" applyFont="1" applyBorder="1" applyAlignment="1"/>
    <xf numFmtId="176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6" fillId="0" borderId="8" xfId="0" applyFont="1" applyBorder="1" applyAlignment="1"/>
    <xf numFmtId="0" fontId="7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76" fontId="3" fillId="0" borderId="4" xfId="0" applyNumberFormat="1" applyFont="1" applyBorder="1" applyAlignment="1"/>
    <xf numFmtId="0" fontId="0" fillId="0" borderId="5" xfId="0" applyBorder="1">
      <alignment vertical="center"/>
    </xf>
    <xf numFmtId="0" fontId="0" fillId="0" borderId="8" xfId="0" applyBorder="1">
      <alignment vertical="center"/>
    </xf>
    <xf numFmtId="176" fontId="4" fillId="0" borderId="4" xfId="0" applyNumberFormat="1" applyFont="1" applyBorder="1" applyAlignment="1"/>
    <xf numFmtId="0" fontId="1" fillId="0" borderId="9" xfId="0" applyFont="1" applyBorder="1">
      <alignment vertical="center"/>
    </xf>
    <xf numFmtId="0" fontId="1" fillId="0" borderId="10" xfId="0" applyFont="1" applyBorder="1">
      <alignment vertical="center"/>
    </xf>
    <xf numFmtId="0" fontId="6" fillId="0" borderId="4" xfId="0" applyFont="1" applyBorder="1" applyAlignment="1">
      <alignment horizontal="left"/>
    </xf>
    <xf numFmtId="0" fontId="1" fillId="0" borderId="0" xfId="0" applyFont="1" applyAlignment="1"/>
    <xf numFmtId="0" fontId="3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7" fillId="0" borderId="7" xfId="0" applyFont="1" applyBorder="1">
      <alignment vertical="center"/>
    </xf>
    <xf numFmtId="176" fontId="3" fillId="0" borderId="6" xfId="0" applyNumberFormat="1" applyFont="1" applyBorder="1" applyAlignment="1">
      <alignment horizontal="center"/>
    </xf>
    <xf numFmtId="176" fontId="3" fillId="0" borderId="3" xfId="0" applyNumberFormat="1" applyFont="1" applyBorder="1" applyAlignment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W593"/>
  <sheetViews>
    <sheetView tabSelected="1" zoomScale="93" zoomScaleNormal="93" workbookViewId="0">
      <selection activeCell="M28" sqref="M28"/>
    </sheetView>
  </sheetViews>
  <sheetFormatPr defaultColWidth="9" defaultRowHeight="14"/>
  <sheetData>
    <row r="1" ht="14.8" spans="2:13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ht="15.55" spans="2:13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2:13">
      <c r="B3" s="3"/>
      <c r="C3" s="4"/>
      <c r="D3" s="5" t="s">
        <v>1</v>
      </c>
      <c r="E3" s="10"/>
      <c r="F3" s="10"/>
      <c r="G3" s="10"/>
      <c r="H3" s="10"/>
      <c r="I3" s="10"/>
      <c r="J3" s="10"/>
      <c r="K3" s="10"/>
      <c r="L3" s="10"/>
      <c r="M3" s="15"/>
    </row>
    <row r="4" spans="2:13">
      <c r="B4" s="6"/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t="s">
        <v>11</v>
      </c>
      <c r="M4" s="16" t="s">
        <v>12</v>
      </c>
    </row>
    <row r="5" ht="14.8" spans="2:23">
      <c r="B5" s="6" t="s">
        <v>13</v>
      </c>
      <c r="C5" s="1">
        <f>AVERAGE(E5:M5)</f>
        <v>1</v>
      </c>
      <c r="D5" s="1">
        <f>STDEV(E5:M5)</f>
        <v>0.641247014860949</v>
      </c>
      <c r="E5" s="12">
        <v>0.501074977180362</v>
      </c>
      <c r="F5" s="12">
        <v>0.540525749168755</v>
      </c>
      <c r="G5" s="12">
        <v>1.80981414116447</v>
      </c>
      <c r="H5" s="12">
        <v>0.623896561547004</v>
      </c>
      <c r="I5" s="12">
        <v>1.69108007077276</v>
      </c>
      <c r="J5" s="12">
        <v>0.38086967577134</v>
      </c>
      <c r="K5" s="12">
        <v>1.79981879492543</v>
      </c>
      <c r="L5" s="12">
        <v>0.652920029469881</v>
      </c>
      <c r="M5" s="19"/>
      <c r="O5" s="12"/>
      <c r="P5" s="12"/>
      <c r="Q5" s="12"/>
      <c r="R5" s="12"/>
      <c r="S5" s="12"/>
      <c r="T5" s="12"/>
      <c r="U5" s="12"/>
      <c r="V5" s="12"/>
      <c r="W5" s="22"/>
    </row>
    <row r="6" ht="14.8" spans="2:23">
      <c r="B6" s="6" t="s">
        <v>14</v>
      </c>
      <c r="C6" s="1">
        <f>AVERAGE(E6:M6)</f>
        <v>1.96661654538732</v>
      </c>
      <c r="D6" s="1">
        <f>STDEV(E6:M6)</f>
        <v>1.04810083890588</v>
      </c>
      <c r="E6" s="12">
        <v>1.4871210377355</v>
      </c>
      <c r="F6" s="12">
        <v>3.57012504056889</v>
      </c>
      <c r="G6" s="12">
        <v>2.17579818889456</v>
      </c>
      <c r="H6" s="12">
        <v>3.08117925121136</v>
      </c>
      <c r="I6" s="12">
        <v>1.58500853678661</v>
      </c>
      <c r="J6" s="12">
        <v>1.07979450833648</v>
      </c>
      <c r="K6" s="12">
        <v>0.599853006871925</v>
      </c>
      <c r="L6" s="12">
        <v>3.03071443637506</v>
      </c>
      <c r="M6" s="17">
        <v>1.08995490170553</v>
      </c>
      <c r="O6" s="12"/>
      <c r="P6" s="12"/>
      <c r="Q6" s="12"/>
      <c r="R6" s="12"/>
      <c r="S6" s="12"/>
      <c r="T6" s="12"/>
      <c r="U6" s="12"/>
      <c r="V6" s="12"/>
      <c r="W6" s="12"/>
    </row>
    <row r="7" ht="14.8" spans="2:22">
      <c r="B7" s="6" t="s">
        <v>15</v>
      </c>
      <c r="C7" s="1">
        <f>AVERAGE(E7:I7)</f>
        <v>176.753029713855</v>
      </c>
      <c r="D7" s="1">
        <f>STDEV(E7:I7)</f>
        <v>44.5084533293547</v>
      </c>
      <c r="E7" s="12">
        <v>160.522789050061</v>
      </c>
      <c r="F7" s="12">
        <v>253.930476130536</v>
      </c>
      <c r="G7" s="12">
        <v>163.343210908138</v>
      </c>
      <c r="H7" s="12">
        <v>167.029013246105</v>
      </c>
      <c r="I7" s="12">
        <v>138.939659234436</v>
      </c>
      <c r="J7" s="12">
        <v>117.300263923674</v>
      </c>
      <c r="K7" s="12">
        <v>101.848932140782</v>
      </c>
      <c r="L7" s="12">
        <v>130.270507665185</v>
      </c>
      <c r="M7" s="19"/>
      <c r="O7" s="12"/>
      <c r="P7" s="12"/>
      <c r="Q7" s="12"/>
      <c r="R7" s="12"/>
      <c r="S7" s="12"/>
      <c r="T7" s="12"/>
      <c r="U7" s="12"/>
      <c r="V7" s="12"/>
    </row>
    <row r="8" ht="15.55" spans="2:23">
      <c r="B8" s="7" t="s">
        <v>16</v>
      </c>
      <c r="C8" s="8">
        <f>AVERAGE(E8:I8)</f>
        <v>99.3610695332991</v>
      </c>
      <c r="D8" s="8">
        <f>STDEV(E8:I8)</f>
        <v>16.1397716136302</v>
      </c>
      <c r="E8" s="13">
        <v>93.5546224539486</v>
      </c>
      <c r="F8" s="13">
        <v>83.1419807340688</v>
      </c>
      <c r="G8" s="13">
        <v>119.598671865186</v>
      </c>
      <c r="H8" s="13">
        <v>113.178587298356</v>
      </c>
      <c r="I8" s="13">
        <v>87.3314853149359</v>
      </c>
      <c r="J8" s="13">
        <v>91.2661282217519</v>
      </c>
      <c r="K8" s="13">
        <v>52.4829697805165</v>
      </c>
      <c r="L8" s="13">
        <v>80.4852830516055</v>
      </c>
      <c r="M8" s="18">
        <v>52.1890427780026</v>
      </c>
      <c r="O8" s="12"/>
      <c r="P8" s="12"/>
      <c r="Q8" s="12"/>
      <c r="R8" s="12"/>
      <c r="S8" s="12"/>
      <c r="T8" s="12"/>
      <c r="U8" s="12"/>
      <c r="V8" s="12"/>
      <c r="W8" s="12"/>
    </row>
    <row r="9" ht="15.55" spans="2:13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2:23">
      <c r="B10" s="3"/>
      <c r="C10" s="4"/>
      <c r="D10" s="9" t="s">
        <v>17</v>
      </c>
      <c r="E10" s="10"/>
      <c r="F10" s="10"/>
      <c r="G10" s="10"/>
      <c r="H10" s="10"/>
      <c r="I10" s="10"/>
      <c r="J10" s="10"/>
      <c r="K10" s="10"/>
      <c r="L10" s="10"/>
      <c r="M10" s="15"/>
      <c r="O10" s="20"/>
      <c r="P10" s="20"/>
      <c r="Q10" s="20"/>
      <c r="R10" s="20"/>
      <c r="S10" s="20"/>
      <c r="T10" s="20"/>
      <c r="U10" s="20"/>
      <c r="V10" s="20"/>
      <c r="W10" s="20"/>
    </row>
    <row r="11" spans="2:23">
      <c r="B11" s="6"/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  <c r="H11" s="1" t="s">
        <v>7</v>
      </c>
      <c r="I11" s="1" t="s">
        <v>8</v>
      </c>
      <c r="J11" s="1" t="s">
        <v>9</v>
      </c>
      <c r="K11" s="1" t="s">
        <v>10</v>
      </c>
      <c r="L11" t="s">
        <v>11</v>
      </c>
      <c r="M11" s="16" t="s">
        <v>12</v>
      </c>
      <c r="O11" s="20"/>
      <c r="P11" s="20"/>
      <c r="Q11" s="20"/>
      <c r="R11" s="20"/>
      <c r="S11" s="20"/>
      <c r="T11" s="20"/>
      <c r="U11" s="20"/>
      <c r="V11" s="20"/>
      <c r="W11" s="20"/>
    </row>
    <row r="12" ht="14.8" spans="2:23">
      <c r="B12" s="6" t="s">
        <v>13</v>
      </c>
      <c r="C12" s="1">
        <f t="shared" ref="C12:C15" si="0">AVERAGE(E12:M12)</f>
        <v>0.999999999999999</v>
      </c>
      <c r="D12" s="1">
        <f t="shared" ref="D12:D15" si="1">STDEV(E12:M12)</f>
        <v>0.347121033173404</v>
      </c>
      <c r="E12" s="12">
        <v>0.684499516805337</v>
      </c>
      <c r="F12" s="12">
        <v>0.455960814922824</v>
      </c>
      <c r="G12" s="12">
        <v>1.42920916562491</v>
      </c>
      <c r="H12" s="12">
        <v>1.43556068466349</v>
      </c>
      <c r="I12" s="12">
        <v>1.1122085766307</v>
      </c>
      <c r="J12" s="12">
        <v>0.786447108044268</v>
      </c>
      <c r="K12" s="12">
        <v>0.973278365207326</v>
      </c>
      <c r="L12" s="12">
        <v>1.12283576810114</v>
      </c>
      <c r="M12" s="17"/>
      <c r="O12" s="20"/>
      <c r="P12" s="20"/>
      <c r="Q12" s="20"/>
      <c r="R12" s="20"/>
      <c r="S12" s="20"/>
      <c r="T12" s="20"/>
      <c r="U12" s="20"/>
      <c r="V12" s="20"/>
      <c r="W12" s="20"/>
    </row>
    <row r="13" ht="14.8" spans="2:23">
      <c r="B13" s="6" t="s">
        <v>14</v>
      </c>
      <c r="C13" s="1">
        <f t="shared" si="0"/>
        <v>1.56049108749596</v>
      </c>
      <c r="D13" s="1">
        <f t="shared" si="1"/>
        <v>0.995135421614529</v>
      </c>
      <c r="E13" s="12">
        <v>2.89530340313074</v>
      </c>
      <c r="F13" s="12">
        <v>0.0714253250027649</v>
      </c>
      <c r="G13" s="12">
        <v>1.70671635548574</v>
      </c>
      <c r="H13" s="12">
        <v>2.54254226950934</v>
      </c>
      <c r="I13" s="12">
        <v>1.41171622848044</v>
      </c>
      <c r="J13" s="12">
        <v>0.995999664697355</v>
      </c>
      <c r="K13" s="12">
        <v>0.963985107180682</v>
      </c>
      <c r="L13" s="12">
        <v>2.77348323445427</v>
      </c>
      <c r="M13" s="17">
        <v>0.68324819952227</v>
      </c>
      <c r="O13" s="20"/>
      <c r="P13" s="20"/>
      <c r="Q13" s="20"/>
      <c r="R13" s="20"/>
      <c r="S13" s="20"/>
      <c r="T13" s="20"/>
      <c r="U13" s="20"/>
      <c r="V13" s="20"/>
      <c r="W13" s="20"/>
    </row>
    <row r="14" ht="14.8" spans="2:13">
      <c r="B14" s="6" t="s">
        <v>15</v>
      </c>
      <c r="C14" s="1">
        <f t="shared" si="0"/>
        <v>46.8488184168459</v>
      </c>
      <c r="D14" s="1">
        <f t="shared" si="1"/>
        <v>13.1560384548833</v>
      </c>
      <c r="E14" s="12">
        <v>48.0789010491746</v>
      </c>
      <c r="F14" s="12">
        <v>69.0893704418732</v>
      </c>
      <c r="G14" s="12">
        <v>55.212597103181</v>
      </c>
      <c r="H14" s="12">
        <v>52.5094594629042</v>
      </c>
      <c r="I14" s="12">
        <v>41.0113522351217</v>
      </c>
      <c r="J14" s="12">
        <v>46.5808276130698</v>
      </c>
      <c r="K14" s="12">
        <v>37.7349498565729</v>
      </c>
      <c r="L14" s="12">
        <v>24.5730895728698</v>
      </c>
      <c r="M14" s="21"/>
    </row>
    <row r="15" ht="15.55" spans="2:13">
      <c r="B15" s="7" t="s">
        <v>16</v>
      </c>
      <c r="C15" s="8">
        <f t="shared" si="0"/>
        <v>28.0695001755469</v>
      </c>
      <c r="D15" s="8">
        <f t="shared" si="1"/>
        <v>10.8189614344956</v>
      </c>
      <c r="E15" s="13">
        <v>36.0691255659436</v>
      </c>
      <c r="F15" s="13">
        <v>35.9409591839246</v>
      </c>
      <c r="G15" s="13">
        <v>40.5379456055644</v>
      </c>
      <c r="H15" s="13">
        <v>37.8367094363068</v>
      </c>
      <c r="I15" s="13">
        <v>32.8676281089656</v>
      </c>
      <c r="J15" s="13">
        <v>18.6901867057092</v>
      </c>
      <c r="K15" s="13">
        <v>19.9786623055518</v>
      </c>
      <c r="L15" s="13">
        <v>20.8141675749613</v>
      </c>
      <c r="M15" s="18">
        <v>9.89011709299483</v>
      </c>
    </row>
    <row r="16" ht="15.55" spans="2:13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2:13">
      <c r="B17" s="3"/>
      <c r="C17" s="4"/>
      <c r="D17" s="9" t="s">
        <v>18</v>
      </c>
      <c r="E17" s="10"/>
      <c r="F17" s="10"/>
      <c r="G17" s="10"/>
      <c r="H17" s="10"/>
      <c r="I17" s="10"/>
      <c r="J17" s="10"/>
      <c r="K17" s="10"/>
      <c r="L17" s="10"/>
      <c r="M17" s="15"/>
    </row>
    <row r="18" spans="2:13">
      <c r="B18" s="6"/>
      <c r="C18" s="1" t="s">
        <v>2</v>
      </c>
      <c r="D18" s="1" t="s">
        <v>3</v>
      </c>
      <c r="E18" s="1" t="s">
        <v>4</v>
      </c>
      <c r="F18" s="1" t="s">
        <v>5</v>
      </c>
      <c r="G18" s="1" t="s">
        <v>6</v>
      </c>
      <c r="H18" s="1" t="s">
        <v>7</v>
      </c>
      <c r="I18" s="1" t="s">
        <v>8</v>
      </c>
      <c r="J18" s="1" t="s">
        <v>9</v>
      </c>
      <c r="K18" s="1" t="s">
        <v>10</v>
      </c>
      <c r="L18" t="s">
        <v>11</v>
      </c>
      <c r="M18" s="16" t="s">
        <v>12</v>
      </c>
    </row>
    <row r="19" ht="14.8" spans="2:13">
      <c r="B19" s="6" t="s">
        <v>13</v>
      </c>
      <c r="C19" s="1">
        <f t="shared" ref="C19:C22" si="2">AVERAGE(E19:M19)</f>
        <v>1</v>
      </c>
      <c r="D19" s="1">
        <f t="shared" ref="D19:D22" si="3">STDEV(E19:M19)</f>
        <v>1.48132558622644</v>
      </c>
      <c r="E19" s="12">
        <v>0.450943684196262</v>
      </c>
      <c r="F19" s="12">
        <v>0.413990895504835</v>
      </c>
      <c r="G19" s="12">
        <v>0.304797966983319</v>
      </c>
      <c r="H19" s="12">
        <v>0.386558766183892</v>
      </c>
      <c r="I19" s="12">
        <v>0.573395902744637</v>
      </c>
      <c r="J19" s="12">
        <v>0.541209847538715</v>
      </c>
      <c r="K19" s="12">
        <v>4.65475877954475</v>
      </c>
      <c r="L19" s="12">
        <v>0.674344157303588</v>
      </c>
      <c r="M19" s="19"/>
    </row>
    <row r="20" ht="14.8" spans="2:13">
      <c r="B20" s="6" t="s">
        <v>14</v>
      </c>
      <c r="C20" s="1">
        <f t="shared" si="2"/>
        <v>0.455052307186811</v>
      </c>
      <c r="D20" s="1">
        <f t="shared" si="3"/>
        <v>0.134658537886736</v>
      </c>
      <c r="E20" s="12">
        <v>0.520713458114407</v>
      </c>
      <c r="F20" s="12">
        <v>0.614341902712349</v>
      </c>
      <c r="G20" s="12">
        <v>0.396224731798812</v>
      </c>
      <c r="H20" s="12">
        <v>0.495059618546123</v>
      </c>
      <c r="I20" s="12">
        <v>0.455914410536051</v>
      </c>
      <c r="J20" s="12">
        <v>0.6713898689773</v>
      </c>
      <c r="K20" s="12">
        <v>0.363519861364683</v>
      </c>
      <c r="L20" s="12">
        <v>0.295928930167078</v>
      </c>
      <c r="M20" s="17">
        <v>0.282377982464497</v>
      </c>
    </row>
    <row r="21" ht="14.8" spans="2:13">
      <c r="B21" s="6" t="s">
        <v>15</v>
      </c>
      <c r="C21" s="1">
        <f t="shared" si="2"/>
        <v>73.8793201714946</v>
      </c>
      <c r="D21" s="1">
        <f t="shared" si="3"/>
        <v>20.7467169849211</v>
      </c>
      <c r="E21" s="12">
        <v>75.8191272479249</v>
      </c>
      <c r="F21" s="12">
        <v>108.952069453949</v>
      </c>
      <c r="G21" s="12">
        <v>87.0687730660696</v>
      </c>
      <c r="H21" s="12">
        <v>82.8059980733941</v>
      </c>
      <c r="I21" s="12">
        <v>64.6737938032463</v>
      </c>
      <c r="J21" s="12">
        <v>73.4567059142689</v>
      </c>
      <c r="K21" s="12">
        <v>59.5069958348123</v>
      </c>
      <c r="L21" s="12">
        <v>38.7510979782917</v>
      </c>
      <c r="M21" s="21"/>
    </row>
    <row r="22" ht="15.55" spans="2:13">
      <c r="B22" s="7" t="s">
        <v>16</v>
      </c>
      <c r="C22" s="8">
        <f t="shared" si="2"/>
        <v>33.0582894534241</v>
      </c>
      <c r="D22" s="8">
        <f t="shared" si="3"/>
        <v>13.6317334089389</v>
      </c>
      <c r="E22" s="13">
        <v>25.505465655314</v>
      </c>
      <c r="F22" s="13">
        <v>46.6522583394643</v>
      </c>
      <c r="G22" s="13">
        <v>53.9903047982614</v>
      </c>
      <c r="H22" s="13">
        <v>46.2300842374536</v>
      </c>
      <c r="I22" s="13">
        <v>38.8582177434947</v>
      </c>
      <c r="J22" s="13">
        <v>25.1291709146323</v>
      </c>
      <c r="K22" s="13">
        <v>20.9594025507799</v>
      </c>
      <c r="L22" s="13">
        <v>25.3138329027296</v>
      </c>
      <c r="M22" s="18">
        <v>14.8858679386867</v>
      </c>
    </row>
    <row r="25" ht="14.75" spans="2:7">
      <c r="B25" s="8" t="s">
        <v>19</v>
      </c>
      <c r="C25" s="8"/>
      <c r="D25" s="8"/>
      <c r="E25" s="14"/>
      <c r="F25" s="14"/>
      <c r="G25" s="14"/>
    </row>
    <row r="26" spans="2:7">
      <c r="B26" s="3"/>
      <c r="C26" s="9" t="s">
        <v>20</v>
      </c>
      <c r="D26" s="10"/>
      <c r="E26" s="10"/>
      <c r="F26" s="10"/>
      <c r="G26" s="15"/>
    </row>
    <row r="27" spans="2:7">
      <c r="B27" s="6"/>
      <c r="C27" s="1" t="s">
        <v>2</v>
      </c>
      <c r="D27" s="1" t="s">
        <v>3</v>
      </c>
      <c r="E27" s="1" t="s">
        <v>4</v>
      </c>
      <c r="F27" s="1" t="s">
        <v>5</v>
      </c>
      <c r="G27" s="16" t="s">
        <v>6</v>
      </c>
    </row>
    <row r="28" ht="14.8" spans="2:7">
      <c r="B28" s="6" t="s">
        <v>13</v>
      </c>
      <c r="C28" s="1">
        <f t="shared" ref="C28:C31" si="4">AVERAGE(E28:G28)</f>
        <v>1</v>
      </c>
      <c r="D28" s="1">
        <f t="shared" ref="D28:D31" si="5">STDEV(E28:G28)</f>
        <v>1.01039993773761</v>
      </c>
      <c r="E28" s="12">
        <v>2.154916123</v>
      </c>
      <c r="F28" s="12">
        <v>0.279242965</v>
      </c>
      <c r="G28" s="17">
        <v>0.565840912</v>
      </c>
    </row>
    <row r="29" ht="14.8" spans="2:7">
      <c r="B29" s="6" t="s">
        <v>15</v>
      </c>
      <c r="C29" s="1">
        <f t="shared" si="4"/>
        <v>10.1371854203333</v>
      </c>
      <c r="D29" s="1">
        <f t="shared" si="5"/>
        <v>0.353968204505295</v>
      </c>
      <c r="E29" s="12">
        <v>10.54251087</v>
      </c>
      <c r="F29" s="12">
        <v>9.888949132</v>
      </c>
      <c r="G29" s="17">
        <v>9.980096259</v>
      </c>
    </row>
    <row r="30" ht="14.8" spans="2:7">
      <c r="B30" s="6" t="s">
        <v>14</v>
      </c>
      <c r="C30" s="1">
        <f t="shared" si="4"/>
        <v>1.31789687166667</v>
      </c>
      <c r="D30" s="1">
        <f t="shared" si="5"/>
        <v>0.912821387293426</v>
      </c>
      <c r="E30" s="12">
        <v>1.747463892</v>
      </c>
      <c r="F30" s="12">
        <v>1.936688203</v>
      </c>
      <c r="G30" s="17">
        <v>0.26953852</v>
      </c>
    </row>
    <row r="31" ht="15.55" spans="2:7">
      <c r="B31" s="7" t="s">
        <v>16</v>
      </c>
      <c r="C31" s="8">
        <f t="shared" si="4"/>
        <v>2.233383249</v>
      </c>
      <c r="D31" s="8">
        <f t="shared" si="5"/>
        <v>1.56188734591656</v>
      </c>
      <c r="E31" s="13">
        <v>3.924121157</v>
      </c>
      <c r="F31" s="13">
        <v>1.931655791</v>
      </c>
      <c r="G31" s="18">
        <v>0.844372799</v>
      </c>
    </row>
    <row r="32" ht="14.8" spans="2:7">
      <c r="B32" s="2"/>
      <c r="C32" s="2"/>
      <c r="D32" s="2"/>
      <c r="E32" s="2"/>
      <c r="F32" s="2"/>
      <c r="G32" s="2"/>
    </row>
    <row r="33" ht="15.55" spans="2:7">
      <c r="B33" s="2"/>
      <c r="C33" s="2"/>
      <c r="D33" s="2"/>
      <c r="E33" s="2"/>
      <c r="F33" s="2"/>
      <c r="G33" s="2"/>
    </row>
    <row r="34" spans="2:7">
      <c r="B34" s="3"/>
      <c r="C34" s="9" t="s">
        <v>21</v>
      </c>
      <c r="D34" s="10"/>
      <c r="E34" s="10"/>
      <c r="F34" s="10"/>
      <c r="G34" s="15"/>
    </row>
    <row r="35" spans="2:7">
      <c r="B35" s="6"/>
      <c r="C35" s="1" t="s">
        <v>2</v>
      </c>
      <c r="D35" s="1" t="s">
        <v>3</v>
      </c>
      <c r="E35" s="1" t="s">
        <v>4</v>
      </c>
      <c r="F35" s="1" t="s">
        <v>5</v>
      </c>
      <c r="G35" s="16" t="s">
        <v>6</v>
      </c>
    </row>
    <row r="36" ht="14.8" spans="2:7">
      <c r="B36" s="6" t="s">
        <v>13</v>
      </c>
      <c r="C36" s="1">
        <f t="shared" ref="C36:C39" si="6">AVERAGE(E36:G36)</f>
        <v>1</v>
      </c>
      <c r="D36" s="1">
        <f t="shared" ref="D36:D39" si="7">STDEV(E36:G36)</f>
        <v>0.0939031141238245</v>
      </c>
      <c r="E36" s="12">
        <v>0.930982545</v>
      </c>
      <c r="F36" s="12">
        <v>1.106932743</v>
      </c>
      <c r="G36" s="17">
        <v>0.962084712</v>
      </c>
    </row>
    <row r="37" ht="14.8" spans="2:7">
      <c r="B37" s="6" t="s">
        <v>15</v>
      </c>
      <c r="C37" s="1">
        <f t="shared" si="6"/>
        <v>5.30556226</v>
      </c>
      <c r="D37" s="1">
        <f t="shared" si="7"/>
        <v>0.342939561018561</v>
      </c>
      <c r="E37" s="12">
        <v>5.25039944</v>
      </c>
      <c r="F37" s="12">
        <v>5.672739518</v>
      </c>
      <c r="G37" s="17">
        <v>4.993547822</v>
      </c>
    </row>
    <row r="38" ht="14.8" spans="2:7">
      <c r="B38" s="6" t="s">
        <v>14</v>
      </c>
      <c r="C38" s="1">
        <f t="shared" si="6"/>
        <v>1.645460107</v>
      </c>
      <c r="D38" s="1">
        <f t="shared" si="7"/>
        <v>0.816826705215776</v>
      </c>
      <c r="E38" s="12">
        <v>2.482072572</v>
      </c>
      <c r="F38" s="12">
        <v>1.604334937</v>
      </c>
      <c r="G38" s="17">
        <v>0.849972812</v>
      </c>
    </row>
    <row r="39" ht="15.55" spans="2:7">
      <c r="B39" s="7" t="s">
        <v>16</v>
      </c>
      <c r="C39" s="8">
        <f t="shared" si="6"/>
        <v>2.083546202</v>
      </c>
      <c r="D39" s="8">
        <f t="shared" si="7"/>
        <v>1.39522630212818</v>
      </c>
      <c r="E39" s="13">
        <v>3.443932581</v>
      </c>
      <c r="F39" s="13">
        <v>2.150794053</v>
      </c>
      <c r="G39" s="18">
        <v>0.655911972</v>
      </c>
    </row>
    <row r="42" ht="14.8" spans="2:13">
      <c r="B42" s="1" t="s">
        <v>22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ht="15.55" spans="2:13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</row>
    <row r="44" spans="2:13">
      <c r="B44" s="3"/>
      <c r="C44" s="4"/>
      <c r="D44" s="11" t="s">
        <v>23</v>
      </c>
      <c r="E44" s="10"/>
      <c r="F44" s="10"/>
      <c r="G44" s="10"/>
      <c r="H44" s="10"/>
      <c r="I44" s="10"/>
      <c r="J44" s="10"/>
      <c r="K44" s="10"/>
      <c r="L44" s="10"/>
      <c r="M44" s="15"/>
    </row>
    <row r="45" spans="2:13">
      <c r="B45" s="6"/>
      <c r="C45" s="1" t="s">
        <v>2</v>
      </c>
      <c r="D45" s="1" t="s">
        <v>3</v>
      </c>
      <c r="E45" s="1" t="s">
        <v>4</v>
      </c>
      <c r="F45" s="1" t="s">
        <v>5</v>
      </c>
      <c r="G45" s="1" t="s">
        <v>6</v>
      </c>
      <c r="H45" s="1" t="s">
        <v>7</v>
      </c>
      <c r="I45" s="1" t="s">
        <v>8</v>
      </c>
      <c r="J45" s="1" t="s">
        <v>9</v>
      </c>
      <c r="K45" s="1" t="s">
        <v>10</v>
      </c>
      <c r="L45" t="s">
        <v>11</v>
      </c>
      <c r="M45" s="16" t="s">
        <v>12</v>
      </c>
    </row>
    <row r="46" ht="14.8" spans="2:13">
      <c r="B46" s="6" t="s">
        <v>13</v>
      </c>
      <c r="C46" s="1">
        <f t="shared" ref="C46:C49" si="8">AVERAGE(E46:M46)</f>
        <v>0.999999999999999</v>
      </c>
      <c r="D46" s="1">
        <f t="shared" ref="D46:D49" si="9">STDEV(E46:M46)</f>
        <v>0.711474975482761</v>
      </c>
      <c r="E46" s="12">
        <v>2.60162477224068</v>
      </c>
      <c r="F46" s="12">
        <v>0.437326588870642</v>
      </c>
      <c r="G46" s="12">
        <v>1.1576920218079</v>
      </c>
      <c r="H46" s="12">
        <v>0.496882152922844</v>
      </c>
      <c r="I46" s="12">
        <v>0.929471710820409</v>
      </c>
      <c r="J46" s="12">
        <v>0.686619948174734</v>
      </c>
      <c r="K46" s="12">
        <v>0.504261670374773</v>
      </c>
      <c r="L46" s="12">
        <v>1.18612113478801</v>
      </c>
      <c r="M46" s="19"/>
    </row>
    <row r="47" ht="14.8" spans="2:13">
      <c r="B47" s="6" t="s">
        <v>14</v>
      </c>
      <c r="C47" s="1">
        <f t="shared" si="8"/>
        <v>0.678784894292238</v>
      </c>
      <c r="D47" s="1">
        <f t="shared" si="9"/>
        <v>0.202245484810834</v>
      </c>
      <c r="E47" s="12">
        <v>0.73910518760358</v>
      </c>
      <c r="F47" s="12">
        <v>0.239574210543023</v>
      </c>
      <c r="G47" s="12">
        <v>0.716129634866237</v>
      </c>
      <c r="H47" s="12">
        <v>0.777038562260296</v>
      </c>
      <c r="I47" s="12">
        <v>0.649388886188158</v>
      </c>
      <c r="J47" s="12">
        <v>0.70769844082018</v>
      </c>
      <c r="K47" s="12">
        <v>0.987490948533712</v>
      </c>
      <c r="L47" s="12">
        <v>0.747623852268923</v>
      </c>
      <c r="M47" s="17">
        <v>0.545014325546035</v>
      </c>
    </row>
    <row r="48" ht="14.8" spans="2:13">
      <c r="B48" s="6" t="s">
        <v>15</v>
      </c>
      <c r="C48" s="1">
        <f t="shared" si="8"/>
        <v>60.3881005262157</v>
      </c>
      <c r="D48" s="1">
        <f t="shared" si="9"/>
        <v>19.9925881479754</v>
      </c>
      <c r="E48" s="12">
        <v>65.808951278416</v>
      </c>
      <c r="F48" s="12">
        <v>82.1376231679657</v>
      </c>
      <c r="G48" s="12">
        <v>50.4057994198593</v>
      </c>
      <c r="H48" s="12">
        <v>47.9311521101077</v>
      </c>
      <c r="I48" s="12">
        <v>97.2254563886579</v>
      </c>
      <c r="J48" s="12">
        <v>40.4221337818585</v>
      </c>
      <c r="K48" s="12">
        <v>44.5020180739593</v>
      </c>
      <c r="L48" s="12">
        <v>54.6716699889014</v>
      </c>
      <c r="M48" s="19"/>
    </row>
    <row r="49" ht="15.55" spans="2:13">
      <c r="B49" s="7" t="s">
        <v>16</v>
      </c>
      <c r="C49" s="8">
        <f t="shared" si="8"/>
        <v>37.8706110407415</v>
      </c>
      <c r="D49" s="8">
        <f t="shared" si="9"/>
        <v>10.1017801901956</v>
      </c>
      <c r="E49" s="13">
        <v>45.3855798223281</v>
      </c>
      <c r="F49" s="13">
        <v>51.6374215876165</v>
      </c>
      <c r="G49" s="13">
        <v>44.6605953182371</v>
      </c>
      <c r="H49" s="13">
        <v>45.8029787058952</v>
      </c>
      <c r="I49" s="13">
        <v>38.19346858198</v>
      </c>
      <c r="J49" s="13">
        <v>35.3017455114953</v>
      </c>
      <c r="K49" s="13">
        <v>27.8026019209571</v>
      </c>
      <c r="L49" s="13">
        <v>19.998006235017</v>
      </c>
      <c r="M49" s="18">
        <v>32.0531016831476</v>
      </c>
    </row>
    <row r="50" ht="15.55" spans="2:13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2:13">
      <c r="B51" s="3"/>
      <c r="C51" s="4"/>
      <c r="D51" s="5" t="s">
        <v>24</v>
      </c>
      <c r="E51" s="10"/>
      <c r="F51" s="10"/>
      <c r="G51" s="10"/>
      <c r="H51" s="10"/>
      <c r="I51" s="10"/>
      <c r="J51" s="10"/>
      <c r="K51" s="10"/>
      <c r="L51" s="10"/>
      <c r="M51" s="15"/>
    </row>
    <row r="52" spans="2:13">
      <c r="B52" s="6"/>
      <c r="C52" s="1" t="s">
        <v>2</v>
      </c>
      <c r="D52" s="1" t="s">
        <v>3</v>
      </c>
      <c r="E52" s="1" t="s">
        <v>4</v>
      </c>
      <c r="F52" s="1" t="s">
        <v>5</v>
      </c>
      <c r="G52" s="1" t="s">
        <v>6</v>
      </c>
      <c r="H52" s="1" t="s">
        <v>7</v>
      </c>
      <c r="I52" s="1" t="s">
        <v>8</v>
      </c>
      <c r="J52" s="1" t="s">
        <v>9</v>
      </c>
      <c r="K52" s="1" t="s">
        <v>10</v>
      </c>
      <c r="L52" t="s">
        <v>11</v>
      </c>
      <c r="M52" s="16" t="s">
        <v>12</v>
      </c>
    </row>
    <row r="53" ht="14.8" spans="2:13">
      <c r="B53" s="6" t="s">
        <v>13</v>
      </c>
      <c r="C53" s="1">
        <f t="shared" ref="C53:C56" si="10">AVERAGE(E53:M53)</f>
        <v>1</v>
      </c>
      <c r="D53" s="1">
        <f t="shared" ref="D53:D56" si="11">STDEV(E53:M53)</f>
        <v>0.833125815362389</v>
      </c>
      <c r="E53" s="12">
        <v>2.4957418426138</v>
      </c>
      <c r="F53" s="12">
        <v>0.283375945589483</v>
      </c>
      <c r="G53" s="12">
        <v>0.851914718867448</v>
      </c>
      <c r="H53" s="12">
        <v>0.357379053490071</v>
      </c>
      <c r="I53" s="12">
        <v>1.39972637313736</v>
      </c>
      <c r="J53" s="12">
        <v>0.467035123731974</v>
      </c>
      <c r="K53" s="12">
        <v>0.291809349879023</v>
      </c>
      <c r="L53" s="12">
        <v>1.85301759269085</v>
      </c>
      <c r="M53" s="17"/>
    </row>
    <row r="54" ht="14.8" spans="2:13">
      <c r="B54" s="6" t="s">
        <v>14</v>
      </c>
      <c r="C54" s="1">
        <f t="shared" si="10"/>
        <v>0.472369539418446</v>
      </c>
      <c r="D54" s="1">
        <f t="shared" si="11"/>
        <v>0.139575588978678</v>
      </c>
      <c r="E54" s="12">
        <v>0.340155549307854</v>
      </c>
      <c r="F54" s="12">
        <v>0.595424516762752</v>
      </c>
      <c r="G54" s="12">
        <v>0.454365843323694</v>
      </c>
      <c r="H54" s="12">
        <v>0.652497331338528</v>
      </c>
      <c r="I54" s="12">
        <v>0.350386196028968</v>
      </c>
      <c r="J54" s="12">
        <v>0.619553440615034</v>
      </c>
      <c r="K54" s="12">
        <v>0.330923324675452</v>
      </c>
      <c r="L54" s="12">
        <v>0.58291543631287</v>
      </c>
      <c r="M54" s="17">
        <v>0.325104216400858</v>
      </c>
    </row>
    <row r="55" ht="14.8" spans="2:13">
      <c r="B55" s="6" t="s">
        <v>15</v>
      </c>
      <c r="C55" s="1">
        <f t="shared" si="10"/>
        <v>70.9646674308754</v>
      </c>
      <c r="D55" s="1">
        <f t="shared" si="11"/>
        <v>41.9588396518329</v>
      </c>
      <c r="E55" s="12">
        <v>66.6370902565077</v>
      </c>
      <c r="F55" s="12">
        <v>103.986728732849</v>
      </c>
      <c r="G55" s="12">
        <v>39.2197065236818</v>
      </c>
      <c r="H55" s="12">
        <v>38.5554254650866</v>
      </c>
      <c r="I55" s="12">
        <v>149.921928962795</v>
      </c>
      <c r="J55" s="12">
        <v>45.4043335182786</v>
      </c>
      <c r="K55" s="12">
        <v>29.5301419347927</v>
      </c>
      <c r="L55" s="12">
        <v>94.4619840530118</v>
      </c>
      <c r="M55" s="21"/>
    </row>
    <row r="56" ht="15.55" spans="2:13">
      <c r="B56" s="7" t="s">
        <v>16</v>
      </c>
      <c r="C56" s="8">
        <f t="shared" si="10"/>
        <v>30.7598947744069</v>
      </c>
      <c r="D56" s="8">
        <f t="shared" si="11"/>
        <v>7.2967030331558</v>
      </c>
      <c r="E56" s="13">
        <v>37.849216411289</v>
      </c>
      <c r="F56" s="13">
        <v>36.4225774935295</v>
      </c>
      <c r="G56" s="13">
        <v>38.6122513350849</v>
      </c>
      <c r="H56" s="13">
        <v>38.0307682029403</v>
      </c>
      <c r="I56" s="13">
        <v>28.1930495045933</v>
      </c>
      <c r="J56" s="13">
        <v>26.7736121990003</v>
      </c>
      <c r="K56" s="13">
        <v>29.5321135685852</v>
      </c>
      <c r="L56" s="13">
        <v>19.4462614800943</v>
      </c>
      <c r="M56" s="18">
        <v>21.9792027745456</v>
      </c>
    </row>
    <row r="59" ht="14.8" spans="2:13">
      <c r="B59" s="1" t="s">
        <v>25</v>
      </c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</row>
    <row r="60" ht="15.55" spans="2:13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</row>
    <row r="61" spans="2:13">
      <c r="B61" s="3"/>
      <c r="C61" s="4"/>
      <c r="D61" s="11" t="s">
        <v>26</v>
      </c>
      <c r="E61" s="10"/>
      <c r="F61" s="10"/>
      <c r="G61" s="10"/>
      <c r="H61" s="10"/>
      <c r="I61" s="10"/>
      <c r="J61" s="10"/>
      <c r="K61" s="10"/>
      <c r="L61" s="10"/>
      <c r="M61" s="15"/>
    </row>
    <row r="62" spans="2:13">
      <c r="B62" s="6"/>
      <c r="C62" s="1" t="s">
        <v>2</v>
      </c>
      <c r="D62" s="1" t="s">
        <v>3</v>
      </c>
      <c r="E62" s="1" t="s">
        <v>4</v>
      </c>
      <c r="F62" s="1" t="s">
        <v>5</v>
      </c>
      <c r="G62" s="1" t="s">
        <v>6</v>
      </c>
      <c r="H62" s="1" t="s">
        <v>7</v>
      </c>
      <c r="I62" s="1" t="s">
        <v>8</v>
      </c>
      <c r="J62" s="1" t="s">
        <v>9</v>
      </c>
      <c r="K62" s="1" t="s">
        <v>10</v>
      </c>
      <c r="L62" t="s">
        <v>11</v>
      </c>
      <c r="M62" s="16" t="s">
        <v>12</v>
      </c>
    </row>
    <row r="63" ht="14.8" spans="2:13">
      <c r="B63" s="6" t="s">
        <v>13</v>
      </c>
      <c r="C63" s="1">
        <f t="shared" ref="C63:C66" si="12">AVERAGE(E63:M63)</f>
        <v>1</v>
      </c>
      <c r="D63" s="1">
        <f t="shared" ref="D63:D66" si="13">STDEV(E63:M63)</f>
        <v>0.824647143324709</v>
      </c>
      <c r="E63" s="12">
        <v>2.88111818475656</v>
      </c>
      <c r="F63" s="12">
        <v>0.337706100741019</v>
      </c>
      <c r="G63" s="12">
        <v>0.785516108253447</v>
      </c>
      <c r="H63" s="12">
        <v>0.803737181034724</v>
      </c>
      <c r="I63" s="12">
        <v>0.631446015623798</v>
      </c>
      <c r="J63" s="12">
        <v>0.691105766330935</v>
      </c>
      <c r="K63" s="12">
        <v>0.455749309413093</v>
      </c>
      <c r="L63" s="12">
        <v>1.41362133384643</v>
      </c>
      <c r="M63" s="19"/>
    </row>
    <row r="64" ht="14.8" spans="2:13">
      <c r="B64" s="6" t="s">
        <v>14</v>
      </c>
      <c r="C64" s="1">
        <f t="shared" si="12"/>
        <v>1.09192159523326</v>
      </c>
      <c r="D64" s="1">
        <f t="shared" si="13"/>
        <v>0.512272060775689</v>
      </c>
      <c r="E64" s="12">
        <v>0.836975832134793</v>
      </c>
      <c r="F64" s="12">
        <v>1.65295391867639</v>
      </c>
      <c r="G64" s="12">
        <v>0.806185944756365</v>
      </c>
      <c r="H64" s="12">
        <v>1.72220206277355</v>
      </c>
      <c r="I64" s="12">
        <v>1.59691085536722</v>
      </c>
      <c r="J64" s="12">
        <v>0.403499260481284</v>
      </c>
      <c r="K64" s="12">
        <v>0.437196837663107</v>
      </c>
      <c r="L64" s="12">
        <v>1.36671150103337</v>
      </c>
      <c r="M64" s="17">
        <v>1.00465814421327</v>
      </c>
    </row>
    <row r="65" ht="14.8" spans="2:13">
      <c r="B65" s="6" t="s">
        <v>15</v>
      </c>
      <c r="C65" s="1">
        <f t="shared" si="12"/>
        <v>20.0001576606535</v>
      </c>
      <c r="D65" s="1">
        <f t="shared" si="13"/>
        <v>5.55319926966301</v>
      </c>
      <c r="E65" s="12">
        <v>22.0535155468948</v>
      </c>
      <c r="F65" s="12">
        <v>26.1078147378386</v>
      </c>
      <c r="G65" s="12">
        <v>15.6679969232523</v>
      </c>
      <c r="H65" s="12">
        <v>17.4246953504829</v>
      </c>
      <c r="I65" s="12">
        <v>30.0783089702184</v>
      </c>
      <c r="J65" s="12">
        <v>14.511008601443</v>
      </c>
      <c r="K65" s="12">
        <v>16.7797093925549</v>
      </c>
      <c r="L65" s="12">
        <v>17.3782117625434</v>
      </c>
      <c r="M65" s="19"/>
    </row>
    <row r="66" ht="15.55" spans="2:13">
      <c r="B66" s="7" t="s">
        <v>16</v>
      </c>
      <c r="C66" s="8">
        <f t="shared" si="12"/>
        <v>12.4707258987553</v>
      </c>
      <c r="D66" s="8">
        <f t="shared" si="13"/>
        <v>2.94453729366843</v>
      </c>
      <c r="E66" s="13">
        <v>11.4396541493721</v>
      </c>
      <c r="F66" s="13">
        <v>15.328625952587</v>
      </c>
      <c r="G66" s="13">
        <v>16.1329615596535</v>
      </c>
      <c r="H66" s="13">
        <v>15.212942985546</v>
      </c>
      <c r="I66" s="13">
        <v>12.5128821091736</v>
      </c>
      <c r="J66" s="13">
        <v>14.4407143165727</v>
      </c>
      <c r="K66" s="13">
        <v>9.33145799505796</v>
      </c>
      <c r="L66" s="13">
        <v>9.25614470802111</v>
      </c>
      <c r="M66" s="18">
        <v>8.58114931281344</v>
      </c>
    </row>
    <row r="67" ht="15.55" spans="2:13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</row>
    <row r="68" spans="2:13">
      <c r="B68" s="3"/>
      <c r="C68" s="4"/>
      <c r="D68" s="11" t="s">
        <v>27</v>
      </c>
      <c r="E68" s="10"/>
      <c r="F68" s="10"/>
      <c r="G68" s="10"/>
      <c r="H68" s="10"/>
      <c r="I68" s="10"/>
      <c r="J68" s="10"/>
      <c r="K68" s="10"/>
      <c r="L68" s="10"/>
      <c r="M68" s="15"/>
    </row>
    <row r="69" spans="2:13">
      <c r="B69" s="6"/>
      <c r="C69" s="1" t="s">
        <v>2</v>
      </c>
      <c r="D69" s="1" t="s">
        <v>3</v>
      </c>
      <c r="E69" s="1" t="s">
        <v>4</v>
      </c>
      <c r="F69" s="1" t="s">
        <v>5</v>
      </c>
      <c r="G69" s="1" t="s">
        <v>6</v>
      </c>
      <c r="H69" s="1" t="s">
        <v>7</v>
      </c>
      <c r="I69" s="1" t="s">
        <v>8</v>
      </c>
      <c r="J69" s="1" t="s">
        <v>9</v>
      </c>
      <c r="K69" s="1" t="s">
        <v>10</v>
      </c>
      <c r="L69" t="s">
        <v>11</v>
      </c>
      <c r="M69" s="16" t="s">
        <v>12</v>
      </c>
    </row>
    <row r="70" ht="14.8" spans="2:13">
      <c r="B70" s="6" t="s">
        <v>13</v>
      </c>
      <c r="C70" s="1">
        <f t="shared" ref="C70:C73" si="14">AVERAGE(E70:M70)</f>
        <v>1</v>
      </c>
      <c r="D70" s="1">
        <f t="shared" ref="D70:D73" si="15">STDEV(E70:M70)</f>
        <v>1.02301806666494</v>
      </c>
      <c r="E70" s="12">
        <v>1.20121457667314</v>
      </c>
      <c r="F70" s="12">
        <v>0.537269464457385</v>
      </c>
      <c r="G70" s="12">
        <v>3.14033595076119</v>
      </c>
      <c r="H70" s="12">
        <v>0.656008548939596</v>
      </c>
      <c r="I70" s="12">
        <v>1.66624311418244</v>
      </c>
      <c r="J70" s="12">
        <v>0.721038697846968</v>
      </c>
      <c r="K70" s="12">
        <v>0</v>
      </c>
      <c r="L70" s="12">
        <v>0.0778896471392771</v>
      </c>
      <c r="M70" s="17"/>
    </row>
    <row r="71" ht="14.8" spans="2:13">
      <c r="B71" s="6" t="s">
        <v>14</v>
      </c>
      <c r="C71" s="1">
        <f t="shared" si="14"/>
        <v>1.27390880540168</v>
      </c>
      <c r="D71" s="1">
        <f t="shared" si="15"/>
        <v>1.56479574436254</v>
      </c>
      <c r="E71" s="12">
        <v>0</v>
      </c>
      <c r="F71" s="12">
        <v>0</v>
      </c>
      <c r="G71" s="12">
        <v>0.631333149714803</v>
      </c>
      <c r="H71" s="12">
        <v>1.83761708132276</v>
      </c>
      <c r="I71" s="12">
        <v>4.84131882821488</v>
      </c>
      <c r="J71" s="12">
        <v>2.39241650088201</v>
      </c>
      <c r="K71" s="12">
        <v>0.801395218457138</v>
      </c>
      <c r="L71" s="12">
        <v>0.204192266043014</v>
      </c>
      <c r="M71" s="17">
        <v>0.75690620398053</v>
      </c>
    </row>
    <row r="72" ht="14.8" spans="2:13">
      <c r="B72" s="6" t="s">
        <v>15</v>
      </c>
      <c r="C72" s="1">
        <f t="shared" si="14"/>
        <v>12.0972883955596</v>
      </c>
      <c r="D72" s="1">
        <f t="shared" si="15"/>
        <v>6.66495823665367</v>
      </c>
      <c r="E72" s="12">
        <v>9.4340847375721</v>
      </c>
      <c r="F72" s="12">
        <v>16.3593918960103</v>
      </c>
      <c r="G72" s="12">
        <v>6.20285999332957</v>
      </c>
      <c r="H72" s="12">
        <v>9.14182938101501</v>
      </c>
      <c r="I72" s="12">
        <v>26.1488624817256</v>
      </c>
      <c r="J72" s="12">
        <v>8.49086033615196</v>
      </c>
      <c r="K72" s="12">
        <v>6.84917560540813</v>
      </c>
      <c r="L72" s="12">
        <v>14.1512427332642</v>
      </c>
      <c r="M72" s="21"/>
    </row>
    <row r="73" ht="15.55" spans="2:13">
      <c r="B73" s="7" t="s">
        <v>16</v>
      </c>
      <c r="C73" s="8">
        <f t="shared" si="14"/>
        <v>6.28152126204985</v>
      </c>
      <c r="D73" s="8">
        <f t="shared" si="15"/>
        <v>1.42313935237411</v>
      </c>
      <c r="E73" s="13">
        <v>6.87155557878008</v>
      </c>
      <c r="F73" s="13">
        <v>8.51250827576568</v>
      </c>
      <c r="G73" s="13">
        <v>5.10466779756949</v>
      </c>
      <c r="H73" s="13">
        <v>7.63304423025588</v>
      </c>
      <c r="I73" s="13">
        <v>5.48727877579512</v>
      </c>
      <c r="J73" s="13">
        <v>5.93475723525618</v>
      </c>
      <c r="K73" s="13">
        <v>4.52985615673502</v>
      </c>
      <c r="L73" s="13">
        <v>7.61580735186399</v>
      </c>
      <c r="M73" s="18">
        <v>4.84421595642718</v>
      </c>
    </row>
    <row r="74" ht="14.75"/>
    <row r="75" spans="2:13">
      <c r="B75" s="3"/>
      <c r="C75" s="4"/>
      <c r="D75" s="11" t="s">
        <v>28</v>
      </c>
      <c r="E75" s="10"/>
      <c r="F75" s="10"/>
      <c r="G75" s="10"/>
      <c r="H75" s="10"/>
      <c r="I75" s="10"/>
      <c r="J75" s="10"/>
      <c r="K75" s="10"/>
      <c r="L75" s="10"/>
      <c r="M75" s="15"/>
    </row>
    <row r="76" spans="2:13">
      <c r="B76" s="6"/>
      <c r="C76" s="1" t="s">
        <v>2</v>
      </c>
      <c r="D76" s="1" t="s">
        <v>3</v>
      </c>
      <c r="E76" s="1" t="s">
        <v>4</v>
      </c>
      <c r="F76" s="1" t="s">
        <v>5</v>
      </c>
      <c r="G76" s="1" t="s">
        <v>6</v>
      </c>
      <c r="H76" s="1" t="s">
        <v>7</v>
      </c>
      <c r="I76" s="1" t="s">
        <v>8</v>
      </c>
      <c r="J76" s="1" t="s">
        <v>9</v>
      </c>
      <c r="K76" s="1" t="s">
        <v>10</v>
      </c>
      <c r="L76" t="s">
        <v>11</v>
      </c>
      <c r="M76" s="16" t="s">
        <v>12</v>
      </c>
    </row>
    <row r="77" ht="14.8" spans="2:13">
      <c r="B77" s="6" t="s">
        <v>13</v>
      </c>
      <c r="C77" s="1">
        <f t="shared" ref="C77:C80" si="16">AVERAGE(E77:M77)</f>
        <v>1</v>
      </c>
      <c r="D77" s="1">
        <f t="shared" ref="D77:D80" si="17">STDEV(E77:M77)</f>
        <v>0.886969620314048</v>
      </c>
      <c r="E77" s="12">
        <v>2.14866049249514</v>
      </c>
      <c r="F77" s="12">
        <v>0.71642455220845</v>
      </c>
      <c r="G77" s="12">
        <v>0.292000167474104</v>
      </c>
      <c r="H77" s="12">
        <v>0.142854793084817</v>
      </c>
      <c r="I77" s="12">
        <v>0.494373464454329</v>
      </c>
      <c r="J77" s="12">
        <v>0.9327503840837</v>
      </c>
      <c r="K77" s="12">
        <v>2.5853738115367</v>
      </c>
      <c r="L77" s="12">
        <v>0.687562334662761</v>
      </c>
      <c r="M77" s="19"/>
    </row>
    <row r="78" ht="14.8" spans="2:13">
      <c r="B78" s="6" t="s">
        <v>14</v>
      </c>
      <c r="C78" s="1">
        <f t="shared" si="16"/>
        <v>0.769016047673373</v>
      </c>
      <c r="D78" s="1">
        <f t="shared" si="17"/>
        <v>0.347517157984943</v>
      </c>
      <c r="E78" s="12">
        <v>0.687958775942689</v>
      </c>
      <c r="F78" s="12">
        <v>0.757833497612366</v>
      </c>
      <c r="G78" s="12">
        <v>1.0267820102006</v>
      </c>
      <c r="H78" s="12">
        <v>1.1704105341257</v>
      </c>
      <c r="I78" s="12">
        <v>0.716689807290545</v>
      </c>
      <c r="J78" s="12">
        <v>0.56001602095778</v>
      </c>
      <c r="K78" s="12">
        <v>0.589901707610501</v>
      </c>
      <c r="L78" s="12">
        <v>0.137713693509196</v>
      </c>
      <c r="M78" s="17">
        <v>1.27383838181098</v>
      </c>
    </row>
    <row r="79" ht="14.8" spans="2:13">
      <c r="B79" s="6" t="s">
        <v>15</v>
      </c>
      <c r="C79" s="1">
        <f t="shared" si="16"/>
        <v>23.1872922343663</v>
      </c>
      <c r="D79" s="1">
        <f t="shared" si="17"/>
        <v>17.731188140671</v>
      </c>
      <c r="E79" s="12">
        <v>21.7401421850576</v>
      </c>
      <c r="F79" s="12">
        <v>47.3608296285854</v>
      </c>
      <c r="G79" s="12">
        <v>10.7734340871791</v>
      </c>
      <c r="H79" s="12">
        <v>8.00863051471072</v>
      </c>
      <c r="I79" s="12">
        <v>53.9810918168075</v>
      </c>
      <c r="J79" s="12">
        <v>10.6102230723132</v>
      </c>
      <c r="K79" s="12">
        <v>12.3734284679458</v>
      </c>
      <c r="L79" s="12">
        <v>20.6505581023312</v>
      </c>
      <c r="M79" s="19"/>
    </row>
    <row r="80" ht="15.55" spans="2:13">
      <c r="B80" s="7" t="s">
        <v>16</v>
      </c>
      <c r="C80" s="8">
        <f t="shared" si="16"/>
        <v>7.80757964651585</v>
      </c>
      <c r="D80" s="8">
        <f t="shared" si="17"/>
        <v>2.46612180436097</v>
      </c>
      <c r="E80" s="13">
        <v>10.1945812422342</v>
      </c>
      <c r="F80" s="13">
        <v>11.2606005421087</v>
      </c>
      <c r="G80" s="13">
        <v>8.72300729334229</v>
      </c>
      <c r="H80" s="13">
        <v>10.6615894436531</v>
      </c>
      <c r="I80" s="13">
        <v>6.63369526732668</v>
      </c>
      <c r="J80" s="13">
        <v>6.39136770852931</v>
      </c>
      <c r="K80" s="13">
        <v>5.66640194032978</v>
      </c>
      <c r="L80" s="13">
        <v>4.32376358001697</v>
      </c>
      <c r="M80" s="18">
        <v>6.41320980110163</v>
      </c>
    </row>
    <row r="81" ht="15.55" spans="2:13"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</row>
    <row r="82" spans="2:13">
      <c r="B82" s="3"/>
      <c r="C82" s="4"/>
      <c r="D82" s="11" t="s">
        <v>29</v>
      </c>
      <c r="E82" s="10"/>
      <c r="F82" s="10"/>
      <c r="G82" s="10"/>
      <c r="H82" s="10"/>
      <c r="I82" s="10"/>
      <c r="J82" s="10"/>
      <c r="K82" s="10"/>
      <c r="L82" s="10"/>
      <c r="M82" s="15"/>
    </row>
    <row r="83" spans="2:13">
      <c r="B83" s="6"/>
      <c r="C83" s="1" t="s">
        <v>2</v>
      </c>
      <c r="D83" s="1" t="s">
        <v>3</v>
      </c>
      <c r="E83" s="1" t="s">
        <v>4</v>
      </c>
      <c r="F83" s="1" t="s">
        <v>5</v>
      </c>
      <c r="G83" s="1" t="s">
        <v>6</v>
      </c>
      <c r="H83" s="1" t="s">
        <v>7</v>
      </c>
      <c r="I83" s="1" t="s">
        <v>8</v>
      </c>
      <c r="J83" s="1" t="s">
        <v>9</v>
      </c>
      <c r="K83" s="1" t="s">
        <v>10</v>
      </c>
      <c r="L83" t="s">
        <v>11</v>
      </c>
      <c r="M83" s="16" t="s">
        <v>12</v>
      </c>
    </row>
    <row r="84" ht="14.8" spans="2:13">
      <c r="B84" s="6" t="s">
        <v>13</v>
      </c>
      <c r="C84" s="1">
        <f>AVERAGE(E84:L84)</f>
        <v>1</v>
      </c>
      <c r="D84" s="1">
        <f>STDEV(E84:L84)</f>
        <v>1.36602718382305</v>
      </c>
      <c r="E84" s="12">
        <v>4.34411188933023</v>
      </c>
      <c r="F84" s="12">
        <v>0.403415628178605</v>
      </c>
      <c r="G84" s="12">
        <v>0.643052012199017</v>
      </c>
      <c r="H84" s="12">
        <v>0.276008914756416</v>
      </c>
      <c r="I84" s="12">
        <v>0.427865496065602</v>
      </c>
      <c r="J84" s="12">
        <v>0.694207573112092</v>
      </c>
      <c r="K84" s="12">
        <v>0.341283843098225</v>
      </c>
      <c r="L84" s="12">
        <v>0.870054643259816</v>
      </c>
      <c r="M84" s="21"/>
    </row>
    <row r="85" ht="14.8" spans="2:13">
      <c r="B85" s="6" t="s">
        <v>14</v>
      </c>
      <c r="C85" s="1">
        <f>AVERAGE(E85:M85)</f>
        <v>0.514798275585369</v>
      </c>
      <c r="D85" s="1">
        <f>STDEV(E85:M85)</f>
        <v>0.1368789703326</v>
      </c>
      <c r="E85" s="12">
        <v>0.347640729828584</v>
      </c>
      <c r="F85" s="12">
        <v>0.608526934181802</v>
      </c>
      <c r="G85" s="12">
        <v>0.464364240723507</v>
      </c>
      <c r="H85" s="12">
        <v>0.666855645716469</v>
      </c>
      <c r="I85" s="12">
        <v>0.358096503664946</v>
      </c>
      <c r="J85" s="12">
        <v>0.633186819093436</v>
      </c>
      <c r="K85" s="12">
        <v>0.338205348528234</v>
      </c>
      <c r="L85" s="12">
        <v>0.595742589296263</v>
      </c>
      <c r="M85" s="17">
        <v>0.620565669235083</v>
      </c>
    </row>
    <row r="86" ht="14.8" spans="2:13">
      <c r="B86" s="6" t="s">
        <v>15</v>
      </c>
      <c r="C86" s="1">
        <f>AVERAGE(E86:L86)</f>
        <v>63.4821009284751</v>
      </c>
      <c r="D86" s="1">
        <f>STDEV(E86:L86)</f>
        <v>20.9776457137425</v>
      </c>
      <c r="E86" s="12">
        <v>60.6894954755872</v>
      </c>
      <c r="F86" s="12">
        <v>84.4456248645714</v>
      </c>
      <c r="G86" s="12">
        <v>49.6288779284257</v>
      </c>
      <c r="H86" s="12">
        <v>54.5989513264353</v>
      </c>
      <c r="I86" s="12">
        <v>91.7029281220888</v>
      </c>
      <c r="J86" s="12">
        <v>50.3725077163576</v>
      </c>
      <c r="K86" s="12">
        <v>32.3397505821471</v>
      </c>
      <c r="L86" s="12">
        <v>84.0786714121877</v>
      </c>
      <c r="M86" s="21"/>
    </row>
    <row r="87" ht="15.55" spans="2:13">
      <c r="B87" s="7" t="s">
        <v>16</v>
      </c>
      <c r="C87" s="8">
        <f>AVERAGE(E87:M87)</f>
        <v>40.5608741546068</v>
      </c>
      <c r="D87" s="8">
        <f>STDEV(E87:M87)</f>
        <v>4.65030458375048</v>
      </c>
      <c r="E87" s="13">
        <v>38.7273719720739</v>
      </c>
      <c r="F87" s="13">
        <v>45.0337283812438</v>
      </c>
      <c r="G87" s="13">
        <v>39.5316220549851</v>
      </c>
      <c r="H87" s="13">
        <v>39.9121182146721</v>
      </c>
      <c r="I87" s="13">
        <v>40.470942101396</v>
      </c>
      <c r="J87" s="13">
        <v>48.4251833585385</v>
      </c>
      <c r="K87" s="13">
        <v>41.6419181792173</v>
      </c>
      <c r="L87" s="13">
        <v>39.9504980747892</v>
      </c>
      <c r="M87" s="18">
        <v>31.3544850545452</v>
      </c>
    </row>
    <row r="88" ht="14.75"/>
    <row r="89" spans="2:13">
      <c r="B89" s="3"/>
      <c r="C89" s="4"/>
      <c r="D89" s="11" t="s">
        <v>30</v>
      </c>
      <c r="E89" s="10"/>
      <c r="F89" s="10"/>
      <c r="G89" s="10"/>
      <c r="H89" s="10"/>
      <c r="I89" s="10"/>
      <c r="J89" s="10"/>
      <c r="K89" s="10"/>
      <c r="L89" s="10"/>
      <c r="M89" s="15"/>
    </row>
    <row r="90" spans="2:13">
      <c r="B90" s="6"/>
      <c r="C90" s="1" t="s">
        <v>2</v>
      </c>
      <c r="D90" s="1" t="s">
        <v>3</v>
      </c>
      <c r="E90" s="1" t="s">
        <v>4</v>
      </c>
      <c r="F90" s="1" t="s">
        <v>5</v>
      </c>
      <c r="G90" s="1" t="s">
        <v>6</v>
      </c>
      <c r="H90" s="1" t="s">
        <v>7</v>
      </c>
      <c r="I90" s="1" t="s">
        <v>8</v>
      </c>
      <c r="J90" s="1" t="s">
        <v>9</v>
      </c>
      <c r="K90" s="1" t="s">
        <v>10</v>
      </c>
      <c r="L90" t="s">
        <v>11</v>
      </c>
      <c r="M90" s="16" t="s">
        <v>12</v>
      </c>
    </row>
    <row r="91" ht="14.8" spans="2:13">
      <c r="B91" s="6" t="s">
        <v>13</v>
      </c>
      <c r="C91" s="1">
        <f>AVERAGE(E91:L91)</f>
        <v>1</v>
      </c>
      <c r="D91" s="1">
        <f>STDEV(E91:L91)</f>
        <v>0.522803080523004</v>
      </c>
      <c r="E91" s="12">
        <v>0.820919174884577</v>
      </c>
      <c r="F91" s="12">
        <v>0.234652083048806</v>
      </c>
      <c r="G91" s="12">
        <v>0.912803873603513</v>
      </c>
      <c r="H91" s="12">
        <v>0.835574311783401</v>
      </c>
      <c r="I91" s="12">
        <v>1.76378550968244</v>
      </c>
      <c r="J91" s="12">
        <v>0.55566290908832</v>
      </c>
      <c r="K91" s="12">
        <v>1.21946817555541</v>
      </c>
      <c r="L91" s="12">
        <v>1.65713396235353</v>
      </c>
      <c r="M91" s="21"/>
    </row>
    <row r="92" ht="14.8" spans="2:13">
      <c r="B92" s="6" t="s">
        <v>14</v>
      </c>
      <c r="C92" s="1">
        <f t="shared" ref="C92:C94" si="18">AVERAGE(E92:M92)</f>
        <v>0.617705941299366</v>
      </c>
      <c r="D92" s="1">
        <f t="shared" ref="D92:D94" si="19">STDEV(E92:M92)</f>
        <v>0.336649509884409</v>
      </c>
      <c r="E92" s="12">
        <v>0.411159125986509</v>
      </c>
      <c r="F92" s="12">
        <v>1.22214579427037</v>
      </c>
      <c r="G92" s="12">
        <v>0.311669236476107</v>
      </c>
      <c r="H92" s="12">
        <v>0.948252248238499</v>
      </c>
      <c r="I92" s="12">
        <v>0.688545204311173</v>
      </c>
      <c r="J92" s="12">
        <v>0.821711838046083</v>
      </c>
      <c r="K92" s="12">
        <v>0.260363407092964</v>
      </c>
      <c r="L92" s="12">
        <v>0.626130161107229</v>
      </c>
      <c r="M92" s="17">
        <v>0.269376456165361</v>
      </c>
    </row>
    <row r="93" ht="14.8" spans="2:13">
      <c r="B93" s="6" t="s">
        <v>15</v>
      </c>
      <c r="C93" s="1">
        <f t="shared" si="18"/>
        <v>43.9742224174372</v>
      </c>
      <c r="D93" s="1">
        <f t="shared" si="19"/>
        <v>32.8033466370561</v>
      </c>
      <c r="E93" s="12">
        <v>28.4384727230622</v>
      </c>
      <c r="F93" s="12">
        <v>35.6568186007443</v>
      </c>
      <c r="G93" s="12">
        <v>31.9028451170536</v>
      </c>
      <c r="H93" s="12">
        <v>33.1265787769578</v>
      </c>
      <c r="I93" s="12">
        <v>119.340126854119</v>
      </c>
      <c r="J93" s="12">
        <v>25.3677516742469</v>
      </c>
      <c r="K93" s="12">
        <v>17.9758834653496</v>
      </c>
      <c r="L93" s="12">
        <v>59.9853021279644</v>
      </c>
      <c r="M93" s="21"/>
    </row>
    <row r="94" ht="15.55" spans="2:13">
      <c r="B94" s="7" t="s">
        <v>16</v>
      </c>
      <c r="C94" s="8">
        <f t="shared" si="18"/>
        <v>15.4512587930435</v>
      </c>
      <c r="D94" s="8">
        <f t="shared" si="19"/>
        <v>3.66785408056813</v>
      </c>
      <c r="E94" s="13">
        <v>21.8622635523598</v>
      </c>
      <c r="F94" s="13">
        <v>16.9763012770418</v>
      </c>
      <c r="G94" s="13">
        <v>14.6587455102536</v>
      </c>
      <c r="H94" s="13">
        <v>19.1441042137814</v>
      </c>
      <c r="I94" s="13">
        <v>15.6653843159162</v>
      </c>
      <c r="J94" s="13">
        <v>10.6341877842816</v>
      </c>
      <c r="K94" s="13">
        <v>10.3718370755836</v>
      </c>
      <c r="L94" s="13">
        <v>15.2035605871493</v>
      </c>
      <c r="M94" s="18">
        <v>14.5449448210245</v>
      </c>
    </row>
    <row r="96" ht="14.75" spans="2:2">
      <c r="B96" s="1" t="s">
        <v>31</v>
      </c>
    </row>
    <row r="97" spans="2:13">
      <c r="B97" s="3"/>
      <c r="C97" s="4"/>
      <c r="D97" s="11" t="s">
        <v>32</v>
      </c>
      <c r="E97" s="10"/>
      <c r="F97" s="10"/>
      <c r="G97" s="10"/>
      <c r="H97" s="10"/>
      <c r="I97" s="10"/>
      <c r="J97" s="10"/>
      <c r="K97" s="10"/>
      <c r="L97" s="10"/>
      <c r="M97" s="15"/>
    </row>
    <row r="98" spans="2:13">
      <c r="B98" s="6"/>
      <c r="C98" s="1" t="s">
        <v>2</v>
      </c>
      <c r="D98" s="1" t="s">
        <v>3</v>
      </c>
      <c r="E98" s="1" t="s">
        <v>4</v>
      </c>
      <c r="F98" s="1" t="s">
        <v>5</v>
      </c>
      <c r="G98" s="1" t="s">
        <v>6</v>
      </c>
      <c r="H98" s="1" t="s">
        <v>7</v>
      </c>
      <c r="I98" s="1" t="s">
        <v>8</v>
      </c>
      <c r="J98" s="1" t="s">
        <v>9</v>
      </c>
      <c r="K98" s="1" t="s">
        <v>10</v>
      </c>
      <c r="L98" t="s">
        <v>11</v>
      </c>
      <c r="M98" s="16" t="s">
        <v>12</v>
      </c>
    </row>
    <row r="99" ht="14.8" spans="2:13">
      <c r="B99" s="6" t="s">
        <v>13</v>
      </c>
      <c r="C99" s="1">
        <f>AVERAGE(E99:L99)</f>
        <v>1</v>
      </c>
      <c r="D99" s="1">
        <f>STDEV(E99:L99)</f>
        <v>0.641247014860949</v>
      </c>
      <c r="E99" s="12">
        <v>0.501074977180362</v>
      </c>
      <c r="F99" s="12">
        <v>0.540525749168755</v>
      </c>
      <c r="G99" s="12">
        <v>1.80981414116447</v>
      </c>
      <c r="H99" s="12">
        <v>0.623896561547004</v>
      </c>
      <c r="I99" s="12">
        <v>1.69108007077276</v>
      </c>
      <c r="J99" s="12">
        <v>0.38086967577134</v>
      </c>
      <c r="K99" s="12">
        <v>1.79981879492543</v>
      </c>
      <c r="L99" s="12">
        <v>0.652920029469881</v>
      </c>
      <c r="M99" s="21"/>
    </row>
    <row r="100" ht="14.8" spans="2:13">
      <c r="B100" s="6" t="s">
        <v>14</v>
      </c>
      <c r="C100" s="1">
        <f>AVERAGE(E100:M100)</f>
        <v>1.96661654538732</v>
      </c>
      <c r="D100" s="1">
        <f>STDEV(E100:M100)</f>
        <v>1.04810083890588</v>
      </c>
      <c r="E100" s="12">
        <v>1.4871210377355</v>
      </c>
      <c r="F100" s="12">
        <v>3.57012504056889</v>
      </c>
      <c r="G100" s="12">
        <v>2.17579818889456</v>
      </c>
      <c r="H100" s="12">
        <v>3.08117925121136</v>
      </c>
      <c r="I100" s="12">
        <v>1.58500853678661</v>
      </c>
      <c r="J100" s="12">
        <v>1.07979450833648</v>
      </c>
      <c r="K100" s="12">
        <v>0.599853006871925</v>
      </c>
      <c r="L100" s="12">
        <v>3.03071443637506</v>
      </c>
      <c r="M100" s="17">
        <v>1.08995490170553</v>
      </c>
    </row>
    <row r="101" ht="14.8" spans="2:13">
      <c r="B101" s="6" t="s">
        <v>15</v>
      </c>
      <c r="C101" s="1">
        <f>AVERAGE(E101:L101)</f>
        <v>154.148106537365</v>
      </c>
      <c r="D101" s="1">
        <f>STDEV(E101:L101)</f>
        <v>46.509644630993</v>
      </c>
      <c r="E101" s="12">
        <v>160.522789050061</v>
      </c>
      <c r="F101" s="12">
        <v>253.930476130536</v>
      </c>
      <c r="G101" s="12">
        <v>163.343210908138</v>
      </c>
      <c r="H101" s="12">
        <v>167.029013246105</v>
      </c>
      <c r="I101" s="12">
        <v>138.939659234436</v>
      </c>
      <c r="J101" s="12">
        <v>117.300263923674</v>
      </c>
      <c r="K101" s="12">
        <v>101.848932140782</v>
      </c>
      <c r="L101" s="12">
        <v>130.270507665185</v>
      </c>
      <c r="M101" s="21"/>
    </row>
    <row r="102" ht="15.55" spans="2:13">
      <c r="B102" s="7" t="s">
        <v>16</v>
      </c>
      <c r="C102" s="8">
        <f t="shared" ref="C102:C109" si="20">AVERAGE(E102:M102)</f>
        <v>85.9143079442635</v>
      </c>
      <c r="D102" s="8">
        <f t="shared" ref="D102:D109" si="21">STDEV(E102:M102)</f>
        <v>23.0738219380845</v>
      </c>
      <c r="E102" s="13">
        <v>93.5546224539486</v>
      </c>
      <c r="F102" s="13">
        <v>83.1419807340688</v>
      </c>
      <c r="G102" s="13">
        <v>119.598671865186</v>
      </c>
      <c r="H102" s="13">
        <v>113.178587298356</v>
      </c>
      <c r="I102" s="13">
        <v>87.3314853149359</v>
      </c>
      <c r="J102" s="13">
        <v>91.2661282217519</v>
      </c>
      <c r="K102" s="13">
        <v>52.4829697805165</v>
      </c>
      <c r="L102" s="13">
        <v>80.4852830516055</v>
      </c>
      <c r="M102" s="18">
        <v>52.1890427780026</v>
      </c>
    </row>
    <row r="103" ht="14.75"/>
    <row r="104" spans="2:13">
      <c r="B104" s="3"/>
      <c r="C104" s="4"/>
      <c r="D104" s="11" t="s">
        <v>33</v>
      </c>
      <c r="E104" s="10"/>
      <c r="F104" s="10"/>
      <c r="G104" s="10"/>
      <c r="H104" s="10"/>
      <c r="I104" s="10"/>
      <c r="J104" s="10"/>
      <c r="K104" s="10"/>
      <c r="L104" s="10"/>
      <c r="M104" s="15"/>
    </row>
    <row r="105" spans="2:13">
      <c r="B105" s="6"/>
      <c r="C105" s="1" t="s">
        <v>2</v>
      </c>
      <c r="D105" s="1" t="s">
        <v>3</v>
      </c>
      <c r="E105" s="1" t="s">
        <v>4</v>
      </c>
      <c r="F105" s="1" t="s">
        <v>5</v>
      </c>
      <c r="G105" s="1" t="s">
        <v>6</v>
      </c>
      <c r="H105" s="1" t="s">
        <v>7</v>
      </c>
      <c r="I105" s="1" t="s">
        <v>8</v>
      </c>
      <c r="J105" s="1" t="s">
        <v>9</v>
      </c>
      <c r="K105" s="1" t="s">
        <v>10</v>
      </c>
      <c r="L105" t="s">
        <v>11</v>
      </c>
      <c r="M105" s="16" t="s">
        <v>12</v>
      </c>
    </row>
    <row r="106" ht="14.8" spans="2:13">
      <c r="B106" s="6" t="s">
        <v>13</v>
      </c>
      <c r="C106" s="1">
        <f t="shared" si="20"/>
        <v>1</v>
      </c>
      <c r="D106" s="1">
        <f t="shared" si="21"/>
        <v>0.717037693727131</v>
      </c>
      <c r="E106" s="12">
        <v>0.566247082</v>
      </c>
      <c r="F106" s="12">
        <v>0.393601923</v>
      </c>
      <c r="G106" s="12">
        <v>0.227800979</v>
      </c>
      <c r="H106" s="12">
        <v>1.432173989</v>
      </c>
      <c r="I106" s="12">
        <v>1.833563431</v>
      </c>
      <c r="J106" s="12">
        <v>1.955640315</v>
      </c>
      <c r="K106" s="12">
        <v>1.328565511</v>
      </c>
      <c r="L106" s="12">
        <v>0.26240677</v>
      </c>
      <c r="M106" s="19"/>
    </row>
    <row r="107" ht="14.8" spans="2:13">
      <c r="B107" s="6" t="s">
        <v>14</v>
      </c>
      <c r="C107" s="1">
        <f t="shared" si="20"/>
        <v>1.05827985744444</v>
      </c>
      <c r="D107" s="1">
        <f t="shared" si="21"/>
        <v>0.604756279797032</v>
      </c>
      <c r="E107" s="12">
        <v>0.845704532</v>
      </c>
      <c r="F107" s="12">
        <v>0.541278862</v>
      </c>
      <c r="G107" s="12">
        <v>1.319967474</v>
      </c>
      <c r="H107" s="12">
        <v>0.547294547</v>
      </c>
      <c r="I107" s="12">
        <v>0.545553534</v>
      </c>
      <c r="J107" s="12">
        <v>1.319649905</v>
      </c>
      <c r="K107" s="12">
        <v>0.646562698</v>
      </c>
      <c r="L107" s="12">
        <v>1.412848581</v>
      </c>
      <c r="M107" s="17">
        <v>2.345658584</v>
      </c>
    </row>
    <row r="108" ht="14.8" spans="2:13">
      <c r="B108" s="6" t="s">
        <v>15</v>
      </c>
      <c r="C108" s="1">
        <f t="shared" si="20"/>
        <v>11.17504042625</v>
      </c>
      <c r="D108" s="1">
        <f t="shared" si="21"/>
        <v>5.91350767121136</v>
      </c>
      <c r="E108" s="12">
        <v>9.909624806</v>
      </c>
      <c r="F108" s="12">
        <v>7.432230203</v>
      </c>
      <c r="G108" s="12">
        <v>8.367151403</v>
      </c>
      <c r="H108" s="12">
        <v>6.967473027</v>
      </c>
      <c r="I108" s="12">
        <v>23.2576888</v>
      </c>
      <c r="J108" s="12">
        <v>5.000416831</v>
      </c>
      <c r="K108" s="12">
        <v>14.85425475</v>
      </c>
      <c r="L108" s="12">
        <v>13.61148359</v>
      </c>
      <c r="M108" s="19"/>
    </row>
    <row r="109" ht="15.55" spans="2:13">
      <c r="B109" s="7" t="s">
        <v>16</v>
      </c>
      <c r="C109" s="8">
        <f t="shared" si="20"/>
        <v>4.03367423844444</v>
      </c>
      <c r="D109" s="8">
        <f t="shared" si="21"/>
        <v>1.04256797809046</v>
      </c>
      <c r="E109" s="13">
        <v>4.80518623</v>
      </c>
      <c r="F109" s="13">
        <v>2.51830487</v>
      </c>
      <c r="G109" s="13">
        <v>4.310080537</v>
      </c>
      <c r="H109" s="13">
        <v>5.044013066</v>
      </c>
      <c r="I109" s="13">
        <v>4.637859738</v>
      </c>
      <c r="J109" s="13">
        <v>2.276845959</v>
      </c>
      <c r="K109" s="13">
        <v>5.072759455</v>
      </c>
      <c r="L109" s="13">
        <v>4.023310191</v>
      </c>
      <c r="M109" s="18">
        <v>3.6147081</v>
      </c>
    </row>
    <row r="110" ht="15.55" spans="2:13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</row>
    <row r="111" spans="2:13">
      <c r="B111" s="3"/>
      <c r="C111" s="4"/>
      <c r="D111" s="11" t="s">
        <v>34</v>
      </c>
      <c r="E111" s="10"/>
      <c r="F111" s="10"/>
      <c r="G111" s="10"/>
      <c r="H111" s="10"/>
      <c r="I111" s="10"/>
      <c r="J111" s="10"/>
      <c r="K111" s="10"/>
      <c r="L111" s="10"/>
      <c r="M111" s="15"/>
    </row>
    <row r="112" spans="2:13">
      <c r="B112" s="6"/>
      <c r="C112" s="1" t="s">
        <v>2</v>
      </c>
      <c r="D112" s="1" t="s">
        <v>3</v>
      </c>
      <c r="E112" s="1" t="s">
        <v>4</v>
      </c>
      <c r="F112" s="1" t="s">
        <v>5</v>
      </c>
      <c r="G112" s="1" t="s">
        <v>6</v>
      </c>
      <c r="H112" s="1" t="s">
        <v>7</v>
      </c>
      <c r="I112" s="1" t="s">
        <v>8</v>
      </c>
      <c r="J112" s="1" t="s">
        <v>9</v>
      </c>
      <c r="K112" s="1" t="s">
        <v>10</v>
      </c>
      <c r="L112" t="s">
        <v>11</v>
      </c>
      <c r="M112" s="16" t="s">
        <v>12</v>
      </c>
    </row>
    <row r="113" ht="14.8" spans="2:13">
      <c r="B113" s="6" t="s">
        <v>13</v>
      </c>
      <c r="C113" s="1">
        <f t="shared" ref="C113:C116" si="22">AVERAGE(E113:M113)</f>
        <v>1</v>
      </c>
      <c r="D113" s="1">
        <f t="shared" ref="D113:D116" si="23">STDEV(E113:M113)</f>
        <v>1.2099318019536</v>
      </c>
      <c r="E113" s="12">
        <v>0.273673084063311</v>
      </c>
      <c r="F113" s="12">
        <v>0.463389047755767</v>
      </c>
      <c r="G113" s="12">
        <v>0.170337865764518</v>
      </c>
      <c r="H113" s="12">
        <v>0.602724334892847</v>
      </c>
      <c r="I113" s="12">
        <v>3.12147105484947</v>
      </c>
      <c r="J113" s="12">
        <v>2.7207760893211</v>
      </c>
      <c r="K113" s="12">
        <v>0</v>
      </c>
      <c r="L113" s="12">
        <v>0.647628523352991</v>
      </c>
      <c r="M113" s="17"/>
    </row>
    <row r="114" ht="14.8" spans="2:13">
      <c r="B114" s="6" t="s">
        <v>14</v>
      </c>
      <c r="C114" s="1">
        <f t="shared" si="22"/>
        <v>1.64141713332197</v>
      </c>
      <c r="D114" s="1">
        <f t="shared" si="23"/>
        <v>1.43474580553833</v>
      </c>
      <c r="E114" s="12">
        <v>0.624337574472588</v>
      </c>
      <c r="F114" s="12">
        <v>2.25023885417406</v>
      </c>
      <c r="G114" s="12">
        <v>2.93454472096527</v>
      </c>
      <c r="H114" s="12">
        <v>4.48546131452143</v>
      </c>
      <c r="I114" s="12">
        <v>0.0470451188302583</v>
      </c>
      <c r="J114" s="12">
        <v>1.06254665533619</v>
      </c>
      <c r="K114" s="12">
        <v>2.02035955530569</v>
      </c>
      <c r="L114" s="12">
        <v>0.221336899858322</v>
      </c>
      <c r="M114" s="17">
        <v>1.12688350643389</v>
      </c>
    </row>
    <row r="115" ht="14.8" spans="2:13">
      <c r="B115" s="6" t="s">
        <v>15</v>
      </c>
      <c r="C115" s="1">
        <f t="shared" si="22"/>
        <v>236.089860288667</v>
      </c>
      <c r="D115" s="1">
        <f t="shared" si="23"/>
        <v>330.25605783463</v>
      </c>
      <c r="E115" s="12">
        <v>95.1112779650253</v>
      </c>
      <c r="F115" s="12">
        <v>227.449854187233</v>
      </c>
      <c r="G115" s="12">
        <v>10.8249590013036</v>
      </c>
      <c r="H115" s="12">
        <v>41.1356391264627</v>
      </c>
      <c r="I115" s="12">
        <v>955.563767772842</v>
      </c>
      <c r="J115" s="12">
        <v>44.8569237612914</v>
      </c>
      <c r="K115" s="12">
        <v>33.6120249260398</v>
      </c>
      <c r="L115" s="12">
        <v>480.164435569137</v>
      </c>
      <c r="M115" s="21"/>
    </row>
    <row r="116" ht="15.55" spans="2:13">
      <c r="B116" s="7" t="s">
        <v>16</v>
      </c>
      <c r="C116" s="8">
        <f t="shared" si="22"/>
        <v>21.5311923206396</v>
      </c>
      <c r="D116" s="8">
        <f t="shared" si="23"/>
        <v>11.7775802296335</v>
      </c>
      <c r="E116" s="13">
        <v>28.126179403233</v>
      </c>
      <c r="F116" s="13">
        <v>29.7378771282289</v>
      </c>
      <c r="G116" s="13">
        <v>30.4457737446597</v>
      </c>
      <c r="H116" s="13">
        <v>13.0244420367776</v>
      </c>
      <c r="I116" s="13">
        <v>41.984100828885</v>
      </c>
      <c r="J116" s="13">
        <v>21.0560630481238</v>
      </c>
      <c r="K116" s="13">
        <v>10.645256502077</v>
      </c>
      <c r="L116" s="13">
        <v>12.0901817619089</v>
      </c>
      <c r="M116" s="18">
        <v>6.67085643186206</v>
      </c>
    </row>
    <row r="117" ht="14.75"/>
    <row r="118" spans="2:13">
      <c r="B118" s="3"/>
      <c r="C118" s="4"/>
      <c r="D118" s="11" t="s">
        <v>35</v>
      </c>
      <c r="E118" s="10"/>
      <c r="F118" s="10"/>
      <c r="G118" s="10"/>
      <c r="H118" s="10"/>
      <c r="I118" s="10"/>
      <c r="J118" s="10"/>
      <c r="K118" s="10"/>
      <c r="L118" s="10"/>
      <c r="M118" s="15"/>
    </row>
    <row r="119" spans="2:13">
      <c r="B119" s="6"/>
      <c r="C119" s="1" t="s">
        <v>2</v>
      </c>
      <c r="D119" s="1" t="s">
        <v>3</v>
      </c>
      <c r="E119" s="1" t="s">
        <v>4</v>
      </c>
      <c r="F119" s="1" t="s">
        <v>5</v>
      </c>
      <c r="G119" s="1" t="s">
        <v>6</v>
      </c>
      <c r="H119" s="1" t="s">
        <v>7</v>
      </c>
      <c r="I119" s="1" t="s">
        <v>8</v>
      </c>
      <c r="J119" s="1" t="s">
        <v>9</v>
      </c>
      <c r="K119" s="1" t="s">
        <v>10</v>
      </c>
      <c r="L119" t="s">
        <v>11</v>
      </c>
      <c r="M119" s="16" t="s">
        <v>12</v>
      </c>
    </row>
    <row r="120" ht="14.8" spans="2:13">
      <c r="B120" s="6" t="s">
        <v>13</v>
      </c>
      <c r="C120" s="1">
        <f t="shared" ref="C120:C123" si="24">AVERAGE(E120:M120)</f>
        <v>1</v>
      </c>
      <c r="D120" s="1">
        <f t="shared" ref="D120:D123" si="25">STDEV(E120:M120)</f>
        <v>1.40070975429681</v>
      </c>
      <c r="E120" s="12">
        <v>4.43508221195188</v>
      </c>
      <c r="F120" s="12">
        <v>0.776215877089263</v>
      </c>
      <c r="G120" s="12">
        <v>0.517613289869806</v>
      </c>
      <c r="H120" s="12">
        <v>0.378298234512498</v>
      </c>
      <c r="I120" s="12">
        <v>0.633042703014629</v>
      </c>
      <c r="J120" s="12">
        <v>0.249254270465444</v>
      </c>
      <c r="K120" s="12">
        <v>0.309036233290595</v>
      </c>
      <c r="L120" s="12">
        <v>0.701457179805882</v>
      </c>
      <c r="M120" s="17"/>
    </row>
    <row r="121" ht="14.8" spans="2:13">
      <c r="B121" s="6" t="s">
        <v>14</v>
      </c>
      <c r="C121" s="1">
        <f t="shared" si="24"/>
        <v>0.772473945568725</v>
      </c>
      <c r="D121" s="1">
        <f t="shared" si="25"/>
        <v>0.512562097386912</v>
      </c>
      <c r="E121" s="12">
        <v>1.82675900344397</v>
      </c>
      <c r="F121" s="12">
        <v>0.757039721044673</v>
      </c>
      <c r="G121" s="12">
        <v>0.312431155189311</v>
      </c>
      <c r="H121" s="12">
        <v>0.334516570304227</v>
      </c>
      <c r="I121" s="12">
        <v>0.570152408891768</v>
      </c>
      <c r="J121" s="12">
        <v>0.955657340046765</v>
      </c>
      <c r="K121" s="12">
        <v>0.352034444275864</v>
      </c>
      <c r="L121" s="12">
        <v>0.540602885017918</v>
      </c>
      <c r="M121" s="17">
        <v>1.30307198190403</v>
      </c>
    </row>
    <row r="122" ht="14.8" spans="2:13">
      <c r="B122" s="6" t="s">
        <v>15</v>
      </c>
      <c r="C122" s="1">
        <f t="shared" si="24"/>
        <v>42.9968044079533</v>
      </c>
      <c r="D122" s="1">
        <f t="shared" si="25"/>
        <v>14.8359378300256</v>
      </c>
      <c r="E122" s="12">
        <v>50.2910595278863</v>
      </c>
      <c r="F122" s="12">
        <v>44.6998922726791</v>
      </c>
      <c r="G122" s="12">
        <v>24.6899887296917</v>
      </c>
      <c r="H122" s="12">
        <v>32.8997888088567</v>
      </c>
      <c r="I122" s="12">
        <v>65.0346159153344</v>
      </c>
      <c r="J122" s="12">
        <v>57.2706220122855</v>
      </c>
      <c r="K122" s="12">
        <v>24.1702142696513</v>
      </c>
      <c r="L122" s="12">
        <v>44.9182537272415</v>
      </c>
      <c r="M122" s="21"/>
    </row>
    <row r="123" ht="15.55" spans="2:13">
      <c r="B123" s="7" t="s">
        <v>16</v>
      </c>
      <c r="C123" s="8">
        <f t="shared" si="24"/>
        <v>23.8320449716464</v>
      </c>
      <c r="D123" s="8">
        <f t="shared" si="25"/>
        <v>8.18266340959558</v>
      </c>
      <c r="E123" s="13">
        <v>21.9208379481943</v>
      </c>
      <c r="F123" s="13">
        <v>13.7761630699628</v>
      </c>
      <c r="G123" s="13">
        <v>20.4892609910058</v>
      </c>
      <c r="H123" s="13">
        <v>27.1340461585716</v>
      </c>
      <c r="I123" s="13">
        <v>25.6606348171923</v>
      </c>
      <c r="J123" s="13">
        <v>33.2692361623691</v>
      </c>
      <c r="K123" s="13">
        <v>38.4167621616591</v>
      </c>
      <c r="L123" s="13">
        <v>14.9271105478425</v>
      </c>
      <c r="M123" s="18">
        <v>18.8943528880203</v>
      </c>
    </row>
    <row r="126" ht="14.8" spans="2:12">
      <c r="B126" s="1" t="s">
        <v>36</v>
      </c>
      <c r="C126" s="2"/>
      <c r="D126" s="2"/>
      <c r="E126" s="2"/>
      <c r="F126" s="2"/>
      <c r="G126" s="2"/>
      <c r="H126" s="2"/>
      <c r="I126" s="2"/>
      <c r="J126" s="2"/>
      <c r="K126" s="2"/>
      <c r="L126" s="2"/>
    </row>
    <row r="127" ht="15.55" spans="2:12"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</row>
    <row r="128" spans="2:12">
      <c r="B128" s="3"/>
      <c r="C128" s="4"/>
      <c r="D128" s="5" t="s">
        <v>1</v>
      </c>
      <c r="E128" s="10"/>
      <c r="F128" s="10"/>
      <c r="G128" s="10"/>
      <c r="H128" s="10"/>
      <c r="I128" s="10"/>
      <c r="J128" s="10"/>
      <c r="K128" s="10"/>
      <c r="L128" s="15"/>
    </row>
    <row r="129" spans="2:12">
      <c r="B129" s="6"/>
      <c r="C129" s="1" t="s">
        <v>2</v>
      </c>
      <c r="D129" s="1" t="s">
        <v>3</v>
      </c>
      <c r="E129" s="1" t="s">
        <v>4</v>
      </c>
      <c r="F129" s="1" t="s">
        <v>5</v>
      </c>
      <c r="G129" s="1" t="s">
        <v>6</v>
      </c>
      <c r="H129" s="1" t="s">
        <v>7</v>
      </c>
      <c r="I129" s="1" t="s">
        <v>8</v>
      </c>
      <c r="J129" s="1" t="s">
        <v>9</v>
      </c>
      <c r="K129" s="1" t="s">
        <v>10</v>
      </c>
      <c r="L129" s="21" t="s">
        <v>11</v>
      </c>
    </row>
    <row r="130" ht="14.8" spans="2:12">
      <c r="B130" s="6" t="s">
        <v>13</v>
      </c>
      <c r="C130" s="1">
        <f>AVERAGE(E130:L130)</f>
        <v>1</v>
      </c>
      <c r="D130" s="1">
        <f>STDEV(E130:L130)</f>
        <v>0.41628066844438</v>
      </c>
      <c r="E130" s="12">
        <v>1.781145132</v>
      </c>
      <c r="F130" s="12">
        <v>0.938862953</v>
      </c>
      <c r="G130" s="12">
        <v>0.780768452</v>
      </c>
      <c r="H130" s="12">
        <v>1.420052874</v>
      </c>
      <c r="I130" s="12">
        <v>0.910845133</v>
      </c>
      <c r="J130" s="12">
        <v>1.015083395</v>
      </c>
      <c r="K130" s="12">
        <v>0.513695609</v>
      </c>
      <c r="L130" s="17">
        <v>0.639546452</v>
      </c>
    </row>
    <row r="131" ht="14.8" spans="2:12">
      <c r="B131" s="6" t="s">
        <v>14</v>
      </c>
      <c r="C131" s="1">
        <f>AVERAGE(E131:L131)</f>
        <v>2.11216221325</v>
      </c>
      <c r="D131" s="1">
        <f>STDEV(E131:L131)</f>
        <v>1.08235146117214</v>
      </c>
      <c r="E131" s="12">
        <v>1.51288026</v>
      </c>
      <c r="F131" s="12">
        <v>3.631965094</v>
      </c>
      <c r="G131" s="12">
        <v>2.213486358</v>
      </c>
      <c r="H131" s="12">
        <v>3.134550012</v>
      </c>
      <c r="I131" s="12">
        <v>1.612463321</v>
      </c>
      <c r="J131" s="12">
        <v>1.098498209</v>
      </c>
      <c r="K131" s="12">
        <v>0.610243383</v>
      </c>
      <c r="L131" s="17">
        <v>3.083211069</v>
      </c>
    </row>
    <row r="132" ht="14.8" spans="2:12">
      <c r="B132" s="6" t="s">
        <v>15</v>
      </c>
      <c r="C132" s="1">
        <f>AVERAGE(E132:I132)</f>
        <v>109.670871824</v>
      </c>
      <c r="D132" s="1">
        <f>STDEV(E132:I132)</f>
        <v>30.7234018513278</v>
      </c>
      <c r="E132" s="12">
        <v>154.9682394</v>
      </c>
      <c r="F132" s="12">
        <v>86.29945706</v>
      </c>
      <c r="G132" s="12">
        <v>113.8383159</v>
      </c>
      <c r="H132" s="12">
        <v>116.8705913</v>
      </c>
      <c r="I132" s="12">
        <v>76.37775546</v>
      </c>
      <c r="J132" s="12">
        <v>74.31823211</v>
      </c>
      <c r="K132" s="12">
        <v>92.10861421</v>
      </c>
      <c r="L132" s="17">
        <v>144.4532546</v>
      </c>
    </row>
    <row r="133" ht="15.55" spans="2:12">
      <c r="B133" s="7" t="s">
        <v>16</v>
      </c>
      <c r="C133" s="8">
        <f>AVERAGE(E133:I133)</f>
        <v>39.784571066</v>
      </c>
      <c r="D133" s="8">
        <f>STDEV(E133:I133)</f>
        <v>13.5847841467498</v>
      </c>
      <c r="E133" s="13">
        <v>49.37879076</v>
      </c>
      <c r="F133" s="13">
        <v>57.90595647</v>
      </c>
      <c r="G133" s="13">
        <v>35.64117886</v>
      </c>
      <c r="H133" s="13">
        <v>31.37185101</v>
      </c>
      <c r="I133" s="13">
        <v>24.62507823</v>
      </c>
      <c r="J133" s="13">
        <v>65.40519679</v>
      </c>
      <c r="K133" s="13">
        <v>21.8753799</v>
      </c>
      <c r="L133" s="18">
        <v>27.77315955</v>
      </c>
    </row>
    <row r="134" ht="15.55" spans="2:12"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</row>
    <row r="135" spans="2:12">
      <c r="B135" s="3"/>
      <c r="C135" s="4"/>
      <c r="D135" s="9" t="s">
        <v>17</v>
      </c>
      <c r="E135" s="10"/>
      <c r="F135" s="10"/>
      <c r="G135" s="10"/>
      <c r="H135" s="10"/>
      <c r="I135" s="10"/>
      <c r="J135" s="10"/>
      <c r="K135" s="10"/>
      <c r="L135" s="15"/>
    </row>
    <row r="136" spans="2:12">
      <c r="B136" s="6"/>
      <c r="C136" s="1" t="s">
        <v>2</v>
      </c>
      <c r="D136" s="1" t="s">
        <v>3</v>
      </c>
      <c r="E136" s="1" t="s">
        <v>4</v>
      </c>
      <c r="F136" s="1" t="s">
        <v>5</v>
      </c>
      <c r="G136" s="1" t="s">
        <v>6</v>
      </c>
      <c r="H136" s="1" t="s">
        <v>7</v>
      </c>
      <c r="I136" s="1" t="s">
        <v>8</v>
      </c>
      <c r="J136" s="1" t="s">
        <v>9</v>
      </c>
      <c r="K136" s="1" t="s">
        <v>10</v>
      </c>
      <c r="L136" s="21" t="s">
        <v>11</v>
      </c>
    </row>
    <row r="137" ht="14.8" spans="2:12">
      <c r="B137" s="6" t="s">
        <v>13</v>
      </c>
      <c r="C137" s="1">
        <f t="shared" ref="C137:C140" si="26">AVERAGE(E137:L137)</f>
        <v>1.000000000125</v>
      </c>
      <c r="D137" s="1">
        <f t="shared" ref="D137:D140" si="27">STDEV(E137:L137)</f>
        <v>0.633707392878511</v>
      </c>
      <c r="E137" s="12">
        <v>2.384130697</v>
      </c>
      <c r="F137" s="12">
        <v>0.541120155</v>
      </c>
      <c r="G137" s="12">
        <v>1.299118056</v>
      </c>
      <c r="H137" s="12">
        <v>0.659819011</v>
      </c>
      <c r="I137" s="12">
        <v>0.612744456</v>
      </c>
      <c r="J137" s="12">
        <v>1.230643814</v>
      </c>
      <c r="K137" s="12">
        <v>0.559840369</v>
      </c>
      <c r="L137" s="17">
        <v>0.712583443</v>
      </c>
    </row>
    <row r="138" ht="14.8" spans="2:12">
      <c r="B138" s="6" t="s">
        <v>14</v>
      </c>
      <c r="C138" s="1">
        <f t="shared" si="26"/>
        <v>4.1961795425</v>
      </c>
      <c r="D138" s="1">
        <f t="shared" si="27"/>
        <v>1.80491248503849</v>
      </c>
      <c r="E138" s="12">
        <v>2.933628674</v>
      </c>
      <c r="F138" s="12">
        <v>3.470484261</v>
      </c>
      <c r="G138" s="12">
        <v>3.740290018</v>
      </c>
      <c r="H138" s="12">
        <v>3.269170969</v>
      </c>
      <c r="I138" s="12">
        <v>2.117926652</v>
      </c>
      <c r="J138" s="12">
        <v>7.66320451</v>
      </c>
      <c r="K138" s="12">
        <v>4.377483493</v>
      </c>
      <c r="L138" s="17">
        <v>5.997247763</v>
      </c>
    </row>
    <row r="139" ht="14.8" spans="2:12">
      <c r="B139" s="6" t="s">
        <v>15</v>
      </c>
      <c r="C139" s="1">
        <f t="shared" si="26"/>
        <v>397.2043017375</v>
      </c>
      <c r="D139" s="1">
        <f t="shared" si="27"/>
        <v>90.9902392295625</v>
      </c>
      <c r="E139" s="12">
        <v>574.5345369</v>
      </c>
      <c r="F139" s="12">
        <v>319.2730492</v>
      </c>
      <c r="G139" s="12">
        <v>297.2930017</v>
      </c>
      <c r="H139" s="12">
        <v>435.0878751</v>
      </c>
      <c r="I139" s="12">
        <v>361.3346916</v>
      </c>
      <c r="J139" s="12">
        <v>324.9151794</v>
      </c>
      <c r="K139" s="12">
        <v>432.7719056</v>
      </c>
      <c r="L139" s="17">
        <v>432.4241744</v>
      </c>
    </row>
    <row r="140" ht="15.55" spans="2:12">
      <c r="B140" s="7" t="s">
        <v>16</v>
      </c>
      <c r="C140" s="8">
        <f t="shared" si="26"/>
        <v>181.8133268475</v>
      </c>
      <c r="D140" s="8">
        <f t="shared" si="27"/>
        <v>81.610717549488</v>
      </c>
      <c r="E140" s="13">
        <v>167.2705107</v>
      </c>
      <c r="F140" s="13">
        <v>309.1953233</v>
      </c>
      <c r="G140" s="13">
        <v>309.7067193</v>
      </c>
      <c r="H140" s="13">
        <v>146.0183464</v>
      </c>
      <c r="I140" s="13">
        <v>99.97986768</v>
      </c>
      <c r="J140" s="13">
        <v>161.2488121</v>
      </c>
      <c r="K140" s="13">
        <v>121.3322046</v>
      </c>
      <c r="L140" s="18">
        <v>139.7548307</v>
      </c>
    </row>
    <row r="141" ht="15.55" spans="2:12"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</row>
    <row r="142" spans="2:12">
      <c r="B142" s="3"/>
      <c r="C142" s="4"/>
      <c r="D142" s="9" t="s">
        <v>18</v>
      </c>
      <c r="E142" s="10"/>
      <c r="F142" s="10"/>
      <c r="G142" s="10"/>
      <c r="H142" s="10"/>
      <c r="I142" s="10"/>
      <c r="J142" s="10"/>
      <c r="K142" s="10"/>
      <c r="L142" s="15"/>
    </row>
    <row r="143" spans="2:12">
      <c r="B143" s="6"/>
      <c r="C143" s="1" t="s">
        <v>2</v>
      </c>
      <c r="D143" s="1" t="s">
        <v>3</v>
      </c>
      <c r="E143" s="1" t="s">
        <v>4</v>
      </c>
      <c r="F143" s="1" t="s">
        <v>5</v>
      </c>
      <c r="G143" s="1" t="s">
        <v>6</v>
      </c>
      <c r="H143" s="1" t="s">
        <v>7</v>
      </c>
      <c r="I143" s="1" t="s">
        <v>8</v>
      </c>
      <c r="J143" s="1" t="s">
        <v>9</v>
      </c>
      <c r="K143" s="1" t="s">
        <v>10</v>
      </c>
      <c r="L143" s="21" t="s">
        <v>11</v>
      </c>
    </row>
    <row r="144" ht="14.8" spans="2:12">
      <c r="B144" s="6" t="s">
        <v>13</v>
      </c>
      <c r="C144" s="1">
        <f t="shared" ref="C144:C147" si="28">AVERAGE(E144:L144)</f>
        <v>1.000000125</v>
      </c>
      <c r="D144" s="1">
        <f t="shared" ref="D144:D147" si="29">STDEV(E144:L144)</f>
        <v>0.25629318885796</v>
      </c>
      <c r="E144" s="12">
        <v>1.395348</v>
      </c>
      <c r="F144" s="12">
        <v>0.612779</v>
      </c>
      <c r="G144" s="12">
        <v>1.114065</v>
      </c>
      <c r="H144" s="12">
        <v>1.199423</v>
      </c>
      <c r="I144" s="12">
        <v>1.130306</v>
      </c>
      <c r="J144" s="12">
        <v>0.93778</v>
      </c>
      <c r="K144" s="12">
        <v>0.760435</v>
      </c>
      <c r="L144" s="17">
        <v>0.849865</v>
      </c>
    </row>
    <row r="145" ht="14.8" spans="2:12">
      <c r="B145" s="6" t="s">
        <v>14</v>
      </c>
      <c r="C145" s="1">
        <f t="shared" si="28"/>
        <v>1.4484275</v>
      </c>
      <c r="D145" s="1">
        <f t="shared" si="29"/>
        <v>0.461520295145759</v>
      </c>
      <c r="E145" s="12">
        <v>1.967251</v>
      </c>
      <c r="F145" s="12">
        <v>1.897819</v>
      </c>
      <c r="G145" s="12">
        <v>1.208252</v>
      </c>
      <c r="H145" s="12">
        <v>1.954303</v>
      </c>
      <c r="I145" s="12">
        <v>1.446693</v>
      </c>
      <c r="J145" s="12">
        <v>0.677229</v>
      </c>
      <c r="K145" s="12">
        <v>1.269316</v>
      </c>
      <c r="L145" s="17">
        <v>1.166557</v>
      </c>
    </row>
    <row r="146" ht="14.8" spans="2:12">
      <c r="B146" s="6" t="s">
        <v>15</v>
      </c>
      <c r="C146" s="1">
        <f t="shared" si="28"/>
        <v>58.244035635</v>
      </c>
      <c r="D146" s="1">
        <f t="shared" si="29"/>
        <v>29.0666097258149</v>
      </c>
      <c r="E146" s="12">
        <v>33.42488</v>
      </c>
      <c r="F146" s="12">
        <v>36.88712</v>
      </c>
      <c r="G146" s="12">
        <v>32.09725</v>
      </c>
      <c r="H146" s="12">
        <v>102.6233981</v>
      </c>
      <c r="I146" s="12">
        <v>39.95509</v>
      </c>
      <c r="J146" s="12">
        <v>85.14008698</v>
      </c>
      <c r="K146" s="12">
        <v>89.63725</v>
      </c>
      <c r="L146" s="17">
        <v>46.18721</v>
      </c>
    </row>
    <row r="147" ht="15.55" spans="2:12">
      <c r="B147" s="7" t="s">
        <v>16</v>
      </c>
      <c r="C147" s="8">
        <f t="shared" si="28"/>
        <v>35.30157375</v>
      </c>
      <c r="D147" s="8">
        <f t="shared" si="29"/>
        <v>8.69560220675607</v>
      </c>
      <c r="E147" s="13">
        <v>39.94131</v>
      </c>
      <c r="F147" s="13">
        <v>42.63107</v>
      </c>
      <c r="G147" s="13">
        <v>41.49131</v>
      </c>
      <c r="H147" s="13">
        <v>40.68784</v>
      </c>
      <c r="I147" s="13">
        <v>17.6342</v>
      </c>
      <c r="J147" s="13">
        <v>27.37161</v>
      </c>
      <c r="K147" s="13">
        <v>34.13729</v>
      </c>
      <c r="L147" s="18">
        <v>38.51796</v>
      </c>
    </row>
    <row r="150" ht="14.75" spans="2:7">
      <c r="B150" s="8" t="s">
        <v>37</v>
      </c>
      <c r="C150" s="8"/>
      <c r="D150" s="8"/>
      <c r="E150" s="14"/>
      <c r="F150" s="14"/>
      <c r="G150" s="14"/>
    </row>
    <row r="151" spans="2:7">
      <c r="B151" s="3"/>
      <c r="C151" s="9" t="s">
        <v>20</v>
      </c>
      <c r="D151" s="10"/>
      <c r="E151" s="10"/>
      <c r="F151" s="10"/>
      <c r="G151" s="15"/>
    </row>
    <row r="152" spans="2:7">
      <c r="B152" s="6"/>
      <c r="C152" s="1" t="s">
        <v>2</v>
      </c>
      <c r="D152" s="1" t="s">
        <v>3</v>
      </c>
      <c r="E152" s="1" t="s">
        <v>4</v>
      </c>
      <c r="F152" s="1" t="s">
        <v>5</v>
      </c>
      <c r="G152" s="16" t="s">
        <v>6</v>
      </c>
    </row>
    <row r="153" ht="14.8" spans="2:7">
      <c r="B153" s="6" t="s">
        <v>13</v>
      </c>
      <c r="C153" s="1">
        <f t="shared" ref="C153:C156" si="30">AVERAGE(E153:G153)</f>
        <v>0.9999999</v>
      </c>
      <c r="D153" s="1">
        <f t="shared" ref="D153:D156" si="31">STDEV(E153:G153)</f>
        <v>0.325787009416628</v>
      </c>
      <c r="E153" s="12">
        <v>1.375799</v>
      </c>
      <c r="F153" s="12">
        <v>0.8268805</v>
      </c>
      <c r="G153" s="17">
        <v>0.7973202</v>
      </c>
    </row>
    <row r="154" ht="14.8" spans="2:7">
      <c r="B154" s="6" t="s">
        <v>15</v>
      </c>
      <c r="C154" s="1">
        <f t="shared" si="30"/>
        <v>7.85104166666667</v>
      </c>
      <c r="D154" s="1">
        <f t="shared" si="31"/>
        <v>3.37782846510333</v>
      </c>
      <c r="E154" s="12">
        <v>5.617282</v>
      </c>
      <c r="F154" s="12">
        <v>11.73694</v>
      </c>
      <c r="G154" s="17">
        <v>6.198903</v>
      </c>
    </row>
    <row r="155" ht="14.8" spans="2:7">
      <c r="B155" s="6" t="s">
        <v>14</v>
      </c>
      <c r="C155" s="1">
        <f t="shared" si="30"/>
        <v>1.71983736666667</v>
      </c>
      <c r="D155" s="1">
        <f t="shared" si="31"/>
        <v>1.17752264034536</v>
      </c>
      <c r="E155" s="12">
        <v>3.072023</v>
      </c>
      <c r="F155" s="12">
        <v>1.167256</v>
      </c>
      <c r="G155" s="17">
        <v>0.9202331</v>
      </c>
    </row>
    <row r="156" ht="15.55" spans="2:7">
      <c r="B156" s="7" t="s">
        <v>16</v>
      </c>
      <c r="C156" s="8">
        <f t="shared" si="30"/>
        <v>2.44980566666667</v>
      </c>
      <c r="D156" s="8">
        <f t="shared" si="31"/>
        <v>0.795758475199814</v>
      </c>
      <c r="E156" s="13">
        <v>3.058586</v>
      </c>
      <c r="F156" s="13">
        <v>2.741462</v>
      </c>
      <c r="G156" s="18">
        <v>1.549369</v>
      </c>
    </row>
    <row r="157" ht="14.8" spans="2:7">
      <c r="B157" s="2"/>
      <c r="C157" s="2"/>
      <c r="D157" s="2"/>
      <c r="E157" s="2"/>
      <c r="F157" s="2"/>
      <c r="G157" s="2"/>
    </row>
    <row r="158" ht="15.55" spans="2:7">
      <c r="B158" s="2"/>
      <c r="C158" s="2"/>
      <c r="D158" s="2"/>
      <c r="E158" s="2"/>
      <c r="F158" s="2"/>
      <c r="G158" s="2"/>
    </row>
    <row r="159" spans="2:7">
      <c r="B159" s="3"/>
      <c r="C159" s="9" t="s">
        <v>21</v>
      </c>
      <c r="D159" s="10"/>
      <c r="E159" s="10"/>
      <c r="F159" s="10"/>
      <c r="G159" s="15"/>
    </row>
    <row r="160" spans="2:7">
      <c r="B160" s="6"/>
      <c r="C160" s="1" t="s">
        <v>2</v>
      </c>
      <c r="D160" s="1" t="s">
        <v>3</v>
      </c>
      <c r="E160" s="1" t="s">
        <v>4</v>
      </c>
      <c r="F160" s="1" t="s">
        <v>5</v>
      </c>
      <c r="G160" s="16" t="s">
        <v>6</v>
      </c>
    </row>
    <row r="161" ht="14.8" spans="2:7">
      <c r="B161" s="6" t="s">
        <v>13</v>
      </c>
      <c r="C161" s="1">
        <f t="shared" ref="C161:C164" si="32">AVERAGE(E161:G161)</f>
        <v>1.00000013333333</v>
      </c>
      <c r="D161" s="1">
        <f t="shared" ref="D161:D164" si="33">STDEV(E161:G161)</f>
        <v>0.111205617985124</v>
      </c>
      <c r="E161" s="12">
        <v>1.022179</v>
      </c>
      <c r="F161" s="12">
        <v>0.8793764</v>
      </c>
      <c r="G161" s="17">
        <v>1.098445</v>
      </c>
    </row>
    <row r="162" ht="14.8" spans="2:7">
      <c r="B162" s="6" t="s">
        <v>15</v>
      </c>
      <c r="C162" s="1">
        <f t="shared" si="32"/>
        <v>15.9487533333333</v>
      </c>
      <c r="D162" s="1">
        <f t="shared" si="33"/>
        <v>4.38943498806319</v>
      </c>
      <c r="E162" s="12">
        <v>16.04491</v>
      </c>
      <c r="F162" s="12">
        <v>20.28932</v>
      </c>
      <c r="G162" s="17">
        <v>11.51203</v>
      </c>
    </row>
    <row r="163" ht="14.8" spans="2:7">
      <c r="B163" s="6" t="s">
        <v>14</v>
      </c>
      <c r="C163" s="1">
        <f t="shared" si="32"/>
        <v>3.82742566666667</v>
      </c>
      <c r="D163" s="1">
        <f t="shared" si="33"/>
        <v>2.03763732185522</v>
      </c>
      <c r="E163" s="12">
        <v>5.784471</v>
      </c>
      <c r="F163" s="12">
        <v>3.980029</v>
      </c>
      <c r="G163" s="17">
        <v>1.717777</v>
      </c>
    </row>
    <row r="164" ht="15.55" spans="2:7">
      <c r="B164" s="7" t="s">
        <v>16</v>
      </c>
      <c r="C164" s="8">
        <f t="shared" si="32"/>
        <v>4.61302666666667</v>
      </c>
      <c r="D164" s="8">
        <f t="shared" si="33"/>
        <v>2.80703072722215</v>
      </c>
      <c r="E164" s="13">
        <v>7.711556</v>
      </c>
      <c r="F164" s="13">
        <v>3.88763</v>
      </c>
      <c r="G164" s="18">
        <v>2.239894</v>
      </c>
    </row>
    <row r="167" ht="14.8" spans="2:12">
      <c r="B167" s="1" t="s">
        <v>38</v>
      </c>
      <c r="C167" s="2"/>
      <c r="D167" s="2"/>
      <c r="E167" s="2"/>
      <c r="F167" s="2"/>
      <c r="G167" s="2"/>
      <c r="H167" s="2"/>
      <c r="I167" s="2"/>
      <c r="J167" s="2"/>
      <c r="K167" s="2"/>
      <c r="L167" s="2"/>
    </row>
    <row r="168" ht="15.55" spans="2:12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</row>
    <row r="169" spans="2:12">
      <c r="B169" s="3"/>
      <c r="C169" s="4"/>
      <c r="D169" s="11" t="s">
        <v>23</v>
      </c>
      <c r="E169" s="10"/>
      <c r="F169" s="10"/>
      <c r="G169" s="10"/>
      <c r="H169" s="10"/>
      <c r="I169" s="10"/>
      <c r="J169" s="10"/>
      <c r="K169" s="10"/>
      <c r="L169" s="15"/>
    </row>
    <row r="170" spans="2:12">
      <c r="B170" s="6"/>
      <c r="C170" s="1" t="s">
        <v>2</v>
      </c>
      <c r="D170" s="1" t="s">
        <v>3</v>
      </c>
      <c r="E170" s="1" t="s">
        <v>4</v>
      </c>
      <c r="F170" s="1" t="s">
        <v>5</v>
      </c>
      <c r="G170" s="1" t="s">
        <v>6</v>
      </c>
      <c r="H170" s="1" t="s">
        <v>7</v>
      </c>
      <c r="I170" s="1" t="s">
        <v>8</v>
      </c>
      <c r="J170" s="1" t="s">
        <v>9</v>
      </c>
      <c r="K170" s="1" t="s">
        <v>10</v>
      </c>
      <c r="L170" s="21" t="s">
        <v>11</v>
      </c>
    </row>
    <row r="171" ht="14.8" spans="2:12">
      <c r="B171" s="6" t="s">
        <v>13</v>
      </c>
      <c r="C171" s="1">
        <f t="shared" ref="C171:C174" si="34">AVERAGE(E171:L171)</f>
        <v>1</v>
      </c>
      <c r="D171" s="1">
        <f t="shared" ref="D171:D174" si="35">STDEV(E171:L171)</f>
        <v>0.833125815362389</v>
      </c>
      <c r="E171" s="12">
        <v>2.4957418426138</v>
      </c>
      <c r="F171" s="12">
        <v>0.283375945589483</v>
      </c>
      <c r="G171" s="12">
        <v>0.851914718867448</v>
      </c>
      <c r="H171" s="12">
        <v>0.357379053490071</v>
      </c>
      <c r="I171" s="12">
        <v>1.39972637313736</v>
      </c>
      <c r="J171" s="12">
        <v>0.467035123731974</v>
      </c>
      <c r="K171" s="12">
        <v>0.291809349879023</v>
      </c>
      <c r="L171" s="17">
        <v>1.85301759269085</v>
      </c>
    </row>
    <row r="172" ht="14.8" spans="2:12">
      <c r="B172" s="6" t="s">
        <v>14</v>
      </c>
      <c r="C172" s="1">
        <f t="shared" si="34"/>
        <v>0.490777704795644</v>
      </c>
      <c r="D172" s="1">
        <f t="shared" si="35"/>
        <v>0.137036387517044</v>
      </c>
      <c r="E172" s="12">
        <v>0.340155549307854</v>
      </c>
      <c r="F172" s="12">
        <v>0.595424516762752</v>
      </c>
      <c r="G172" s="12">
        <v>0.454365843323694</v>
      </c>
      <c r="H172" s="12">
        <v>0.652497331338528</v>
      </c>
      <c r="I172" s="12">
        <v>0.350386196028968</v>
      </c>
      <c r="J172" s="12">
        <v>0.619553440615034</v>
      </c>
      <c r="K172" s="12">
        <v>0.330923324675452</v>
      </c>
      <c r="L172" s="17">
        <v>0.58291543631287</v>
      </c>
    </row>
    <row r="173" ht="14.8" spans="2:12">
      <c r="B173" s="6" t="s">
        <v>15</v>
      </c>
      <c r="C173" s="1">
        <f t="shared" si="34"/>
        <v>70.9646674308754</v>
      </c>
      <c r="D173" s="1">
        <f t="shared" si="35"/>
        <v>41.9588396518329</v>
      </c>
      <c r="E173" s="12">
        <v>66.6370902565077</v>
      </c>
      <c r="F173" s="12">
        <v>103.986728732849</v>
      </c>
      <c r="G173" s="12">
        <v>39.2197065236818</v>
      </c>
      <c r="H173" s="12">
        <v>38.5554254650866</v>
      </c>
      <c r="I173" s="12">
        <v>149.921928962795</v>
      </c>
      <c r="J173" s="12">
        <v>45.4043335182786</v>
      </c>
      <c r="K173" s="12">
        <v>29.5301419347927</v>
      </c>
      <c r="L173" s="17">
        <v>94.4619840530118</v>
      </c>
    </row>
    <row r="174" ht="15.55" spans="2:12">
      <c r="B174" s="7" t="s">
        <v>16</v>
      </c>
      <c r="C174" s="8">
        <f t="shared" si="34"/>
        <v>31.8574812743896</v>
      </c>
      <c r="D174" s="8">
        <f t="shared" si="35"/>
        <v>6.9610844827978</v>
      </c>
      <c r="E174" s="13">
        <v>37.849216411289</v>
      </c>
      <c r="F174" s="13">
        <v>36.4225774935295</v>
      </c>
      <c r="G174" s="13">
        <v>38.6122513350849</v>
      </c>
      <c r="H174" s="13">
        <v>38.0307682029403</v>
      </c>
      <c r="I174" s="13">
        <v>28.1930495045933</v>
      </c>
      <c r="J174" s="13">
        <v>26.7736121990003</v>
      </c>
      <c r="K174" s="13">
        <v>29.5321135685852</v>
      </c>
      <c r="L174" s="18">
        <v>19.4462614800943</v>
      </c>
    </row>
    <row r="175" ht="15.55" spans="2:12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</row>
    <row r="176" spans="2:12">
      <c r="B176" s="3"/>
      <c r="C176" s="4"/>
      <c r="D176" s="5" t="s">
        <v>24</v>
      </c>
      <c r="E176" s="10"/>
      <c r="F176" s="10"/>
      <c r="G176" s="10"/>
      <c r="H176" s="10"/>
      <c r="I176" s="10"/>
      <c r="J176" s="10"/>
      <c r="K176" s="10"/>
      <c r="L176" s="15"/>
    </row>
    <row r="177" spans="2:12">
      <c r="B177" s="6"/>
      <c r="C177" s="1" t="s">
        <v>2</v>
      </c>
      <c r="D177" s="1" t="s">
        <v>3</v>
      </c>
      <c r="E177" s="1" t="s">
        <v>4</v>
      </c>
      <c r="F177" s="1" t="s">
        <v>5</v>
      </c>
      <c r="G177" s="1" t="s">
        <v>6</v>
      </c>
      <c r="H177" s="1" t="s">
        <v>7</v>
      </c>
      <c r="I177" s="1" t="s">
        <v>8</v>
      </c>
      <c r="J177" s="1" t="s">
        <v>9</v>
      </c>
      <c r="K177" s="1" t="s">
        <v>10</v>
      </c>
      <c r="L177" s="21" t="s">
        <v>11</v>
      </c>
    </row>
    <row r="178" ht="14.8" spans="2:12">
      <c r="B178" s="6" t="s">
        <v>13</v>
      </c>
      <c r="C178" s="1">
        <f t="shared" ref="C178:C181" si="36">AVERAGE(E178:L178)</f>
        <v>1</v>
      </c>
      <c r="D178" s="1">
        <f t="shared" ref="D178:D181" si="37">STDEV(E178:L178)</f>
        <v>0.310527982446102</v>
      </c>
      <c r="E178" s="12">
        <v>1.494396365</v>
      </c>
      <c r="F178" s="12">
        <v>0.912260136</v>
      </c>
      <c r="G178" s="12">
        <v>1.297262849</v>
      </c>
      <c r="H178" s="12">
        <v>0.968725887</v>
      </c>
      <c r="I178" s="12">
        <v>1.221143303</v>
      </c>
      <c r="J178" s="12">
        <v>0.794065267</v>
      </c>
      <c r="K178" s="12">
        <v>0.602973334</v>
      </c>
      <c r="L178" s="17">
        <v>0.709172859</v>
      </c>
    </row>
    <row r="179" ht="14.8" spans="2:12">
      <c r="B179" s="6" t="s">
        <v>14</v>
      </c>
      <c r="C179" s="1">
        <f t="shared" si="36"/>
        <v>1.368974854625</v>
      </c>
      <c r="D179" s="1">
        <f t="shared" si="37"/>
        <v>0.647911180852044</v>
      </c>
      <c r="E179" s="12">
        <v>0.73622647</v>
      </c>
      <c r="F179" s="12">
        <v>2.263471401</v>
      </c>
      <c r="G179" s="12">
        <v>1.580556409</v>
      </c>
      <c r="H179" s="12">
        <v>2.407904386</v>
      </c>
      <c r="I179" s="12">
        <v>0.930453102</v>
      </c>
      <c r="J179" s="12">
        <v>0.960742893</v>
      </c>
      <c r="K179" s="12">
        <v>0.906833326</v>
      </c>
      <c r="L179" s="17">
        <v>1.16561085</v>
      </c>
    </row>
    <row r="180" ht="14.8" spans="2:12">
      <c r="B180" s="6" t="s">
        <v>15</v>
      </c>
      <c r="C180" s="1">
        <f t="shared" si="36"/>
        <v>42.04937325625</v>
      </c>
      <c r="D180" s="1">
        <f t="shared" si="37"/>
        <v>14.49806401937</v>
      </c>
      <c r="E180" s="12">
        <v>35.89588093</v>
      </c>
      <c r="F180" s="12">
        <v>34.875624</v>
      </c>
      <c r="G180" s="12">
        <v>56.84314025</v>
      </c>
      <c r="H180" s="12">
        <v>71.02555807</v>
      </c>
      <c r="I180" s="12">
        <v>30.35058373</v>
      </c>
      <c r="J180" s="12">
        <v>30.49018007</v>
      </c>
      <c r="K180" s="12">
        <v>34.76463428</v>
      </c>
      <c r="L180" s="17">
        <v>42.14938472</v>
      </c>
    </row>
    <row r="181" ht="15.55" spans="2:12">
      <c r="B181" s="7" t="s">
        <v>16</v>
      </c>
      <c r="C181" s="8">
        <f t="shared" si="36"/>
        <v>39.590825465</v>
      </c>
      <c r="D181" s="8">
        <f t="shared" si="37"/>
        <v>12.3468430200757</v>
      </c>
      <c r="E181" s="13">
        <v>54.85616563</v>
      </c>
      <c r="F181" s="13">
        <v>38.76163798</v>
      </c>
      <c r="G181" s="13">
        <v>44.15882369</v>
      </c>
      <c r="H181" s="13">
        <v>54.45527522</v>
      </c>
      <c r="I181" s="13">
        <v>40.18848439</v>
      </c>
      <c r="J181" s="13">
        <v>39.2078207</v>
      </c>
      <c r="K181" s="13">
        <v>20.28677977</v>
      </c>
      <c r="L181" s="18">
        <v>24.81161634</v>
      </c>
    </row>
    <row r="184" spans="2:2">
      <c r="B184" s="1" t="s">
        <v>39</v>
      </c>
    </row>
    <row r="185" ht="14.75"/>
    <row r="186" spans="2:12">
      <c r="B186" s="3"/>
      <c r="C186" s="4"/>
      <c r="D186" s="11" t="s">
        <v>26</v>
      </c>
      <c r="E186" s="10"/>
      <c r="F186" s="10"/>
      <c r="G186" s="10"/>
      <c r="H186" s="10"/>
      <c r="I186" s="10"/>
      <c r="J186" s="10"/>
      <c r="K186" s="10"/>
      <c r="L186" s="15"/>
    </row>
    <row r="187" spans="2:12">
      <c r="B187" s="6"/>
      <c r="C187" s="1" t="s">
        <v>2</v>
      </c>
      <c r="D187" s="1" t="s">
        <v>3</v>
      </c>
      <c r="E187" s="1" t="s">
        <v>4</v>
      </c>
      <c r="F187" s="1" t="s">
        <v>5</v>
      </c>
      <c r="G187" s="1" t="s">
        <v>6</v>
      </c>
      <c r="H187" s="1" t="s">
        <v>7</v>
      </c>
      <c r="I187" s="1" t="s">
        <v>8</v>
      </c>
      <c r="J187" s="1" t="s">
        <v>9</v>
      </c>
      <c r="K187" s="1" t="s">
        <v>10</v>
      </c>
      <c r="L187" s="21" t="s">
        <v>11</v>
      </c>
    </row>
    <row r="188" ht="14.8" spans="2:12">
      <c r="B188" s="6" t="s">
        <v>13</v>
      </c>
      <c r="C188" s="1">
        <f t="shared" ref="C188:C191" si="38">AVERAGE(E188:L188)</f>
        <v>0.999999999875</v>
      </c>
      <c r="D188" s="1">
        <f t="shared" ref="D188:D191" si="39">STDEV(E188:L188)</f>
        <v>0.318865585107553</v>
      </c>
      <c r="E188" s="12">
        <v>1.06954449</v>
      </c>
      <c r="F188" s="12">
        <v>0.737946676</v>
      </c>
      <c r="G188" s="12">
        <v>0.893767148</v>
      </c>
      <c r="H188" s="12">
        <v>1.376665458</v>
      </c>
      <c r="I188" s="12">
        <v>0.571949023</v>
      </c>
      <c r="J188" s="12">
        <v>1.323226977</v>
      </c>
      <c r="K188" s="12">
        <v>0.699610159</v>
      </c>
      <c r="L188" s="17">
        <v>1.327290068</v>
      </c>
    </row>
    <row r="189" ht="14.8" spans="2:12">
      <c r="B189" s="6" t="s">
        <v>14</v>
      </c>
      <c r="C189" s="1">
        <f t="shared" si="38"/>
        <v>1.4995498915</v>
      </c>
      <c r="D189" s="1">
        <f t="shared" si="39"/>
        <v>0.55994117063674</v>
      </c>
      <c r="E189" s="12">
        <v>1.259900116</v>
      </c>
      <c r="F189" s="12">
        <v>1.474081764</v>
      </c>
      <c r="G189" s="12">
        <v>1.279604367</v>
      </c>
      <c r="H189" s="12">
        <v>1.893319253</v>
      </c>
      <c r="I189" s="12">
        <v>0.67369005</v>
      </c>
      <c r="J189" s="12">
        <v>2.561158349</v>
      </c>
      <c r="K189" s="12">
        <v>1.665794066</v>
      </c>
      <c r="L189" s="17">
        <v>1.188851167</v>
      </c>
    </row>
    <row r="190" ht="14.8" spans="2:12">
      <c r="B190" s="6" t="s">
        <v>15</v>
      </c>
      <c r="C190" s="1">
        <f t="shared" si="38"/>
        <v>12.389811051375</v>
      </c>
      <c r="D190" s="1">
        <f t="shared" si="39"/>
        <v>2.52736184278512</v>
      </c>
      <c r="E190" s="12">
        <v>14.51785753</v>
      </c>
      <c r="F190" s="12">
        <v>11.94781174</v>
      </c>
      <c r="G190" s="12">
        <v>15.79769269</v>
      </c>
      <c r="H190" s="12">
        <v>14.64210863</v>
      </c>
      <c r="I190" s="12">
        <v>11.53869561</v>
      </c>
      <c r="J190" s="12">
        <v>12.31865129</v>
      </c>
      <c r="K190" s="12">
        <v>10.1625747</v>
      </c>
      <c r="L190" s="17">
        <v>8.193096221</v>
      </c>
    </row>
    <row r="191" ht="15.55" spans="2:12">
      <c r="B191" s="7" t="s">
        <v>16</v>
      </c>
      <c r="C191" s="8">
        <f t="shared" si="38"/>
        <v>10.43200642575</v>
      </c>
      <c r="D191" s="8">
        <f t="shared" si="39"/>
        <v>5.29265335488343</v>
      </c>
      <c r="E191" s="13">
        <v>5.222073497</v>
      </c>
      <c r="F191" s="13">
        <v>16.55589072</v>
      </c>
      <c r="G191" s="13">
        <v>1.359434559</v>
      </c>
      <c r="H191" s="13">
        <v>12.58551576</v>
      </c>
      <c r="I191" s="13">
        <v>8.76373712</v>
      </c>
      <c r="J191" s="13">
        <v>16.82620297</v>
      </c>
      <c r="K191" s="13">
        <v>11.02854982</v>
      </c>
      <c r="L191" s="18">
        <v>11.11464696</v>
      </c>
    </row>
    <row r="192" ht="15.55" spans="2:12"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</row>
    <row r="193" spans="2:12">
      <c r="B193" s="3"/>
      <c r="C193" s="4"/>
      <c r="D193" s="11" t="s">
        <v>29</v>
      </c>
      <c r="E193" s="10"/>
      <c r="F193" s="10"/>
      <c r="G193" s="10"/>
      <c r="H193" s="10"/>
      <c r="I193" s="10"/>
      <c r="J193" s="10"/>
      <c r="K193" s="10"/>
      <c r="L193" s="15"/>
    </row>
    <row r="194" spans="2:12">
      <c r="B194" s="6"/>
      <c r="C194" s="1" t="s">
        <v>2</v>
      </c>
      <c r="D194" s="1" t="s">
        <v>3</v>
      </c>
      <c r="E194" s="1" t="s">
        <v>4</v>
      </c>
      <c r="F194" s="1" t="s">
        <v>5</v>
      </c>
      <c r="G194" s="1" t="s">
        <v>6</v>
      </c>
      <c r="H194" s="1" t="s">
        <v>7</v>
      </c>
      <c r="I194" s="1" t="s">
        <v>8</v>
      </c>
      <c r="J194" s="1" t="s">
        <v>9</v>
      </c>
      <c r="K194" s="1" t="s">
        <v>10</v>
      </c>
      <c r="L194" s="21" t="s">
        <v>11</v>
      </c>
    </row>
    <row r="195" ht="14.8" spans="2:12">
      <c r="B195" s="6" t="s">
        <v>13</v>
      </c>
      <c r="C195" s="1">
        <f t="shared" ref="C195:C198" si="40">AVERAGE(E195:L195)</f>
        <v>1.000000000125</v>
      </c>
      <c r="D195" s="1">
        <f t="shared" ref="D195:D198" si="41">STDEV(E195:L195)</f>
        <v>1.21456873864044</v>
      </c>
      <c r="E195" s="12">
        <v>3.760051686</v>
      </c>
      <c r="F195" s="12">
        <v>0.598493187</v>
      </c>
      <c r="G195" s="12">
        <v>0.266314751</v>
      </c>
      <c r="H195" s="12">
        <v>0.954797625</v>
      </c>
      <c r="I195" s="12">
        <v>0.083557243</v>
      </c>
      <c r="J195" s="12">
        <v>1.570037948</v>
      </c>
      <c r="K195" s="12">
        <v>0.585294357</v>
      </c>
      <c r="L195" s="17">
        <v>0.181453204</v>
      </c>
    </row>
    <row r="196" ht="14.8" spans="2:12">
      <c r="B196" s="6" t="s">
        <v>14</v>
      </c>
      <c r="C196" s="1">
        <f t="shared" si="40"/>
        <v>1.2315476615</v>
      </c>
      <c r="D196" s="1">
        <f t="shared" si="41"/>
        <v>0.726806672298572</v>
      </c>
      <c r="E196" s="12">
        <v>1.81156976</v>
      </c>
      <c r="F196" s="12">
        <v>1.780142569</v>
      </c>
      <c r="G196" s="12">
        <v>1.00475793</v>
      </c>
      <c r="H196" s="12">
        <v>2.231376368</v>
      </c>
      <c r="I196" s="12">
        <v>0.322882796</v>
      </c>
      <c r="J196" s="12">
        <v>0.726805169</v>
      </c>
      <c r="K196" s="12">
        <v>0.351171686</v>
      </c>
      <c r="L196" s="17">
        <v>1.623675014</v>
      </c>
    </row>
    <row r="197" ht="14.8" spans="2:12">
      <c r="B197" s="6" t="s">
        <v>15</v>
      </c>
      <c r="C197" s="1">
        <f t="shared" si="40"/>
        <v>44.7208911325</v>
      </c>
      <c r="D197" s="1">
        <f t="shared" si="41"/>
        <v>9.92634157758274</v>
      </c>
      <c r="E197" s="12">
        <v>61.19049492</v>
      </c>
      <c r="F197" s="12">
        <v>39.63790934</v>
      </c>
      <c r="G197" s="12">
        <v>42.64132732</v>
      </c>
      <c r="H197" s="12">
        <v>47.51842727</v>
      </c>
      <c r="I197" s="12">
        <v>33.08774549</v>
      </c>
      <c r="J197" s="12">
        <v>35.16522557</v>
      </c>
      <c r="K197" s="12">
        <v>56.76593676</v>
      </c>
      <c r="L197" s="17">
        <v>41.76006239</v>
      </c>
    </row>
    <row r="198" ht="15.55" spans="2:12">
      <c r="B198" s="7" t="s">
        <v>16</v>
      </c>
      <c r="C198" s="8">
        <f t="shared" si="40"/>
        <v>21.0463050025</v>
      </c>
      <c r="D198" s="8">
        <f t="shared" si="41"/>
        <v>11.9169237814343</v>
      </c>
      <c r="E198" s="13">
        <v>13.10766759</v>
      </c>
      <c r="F198" s="13">
        <v>40.99027731</v>
      </c>
      <c r="G198" s="13">
        <v>38.21443992</v>
      </c>
      <c r="H198" s="13">
        <v>14.50229475</v>
      </c>
      <c r="I198" s="13">
        <v>16.41127086</v>
      </c>
      <c r="J198" s="13">
        <v>21.3693143</v>
      </c>
      <c r="K198" s="13">
        <v>10.1006208</v>
      </c>
      <c r="L198" s="18">
        <v>13.67455449</v>
      </c>
    </row>
    <row r="199" ht="14.75"/>
    <row r="200" spans="2:12">
      <c r="B200" s="3"/>
      <c r="C200" s="4"/>
      <c r="D200" s="11" t="s">
        <v>27</v>
      </c>
      <c r="E200" s="10"/>
      <c r="F200" s="10"/>
      <c r="G200" s="10"/>
      <c r="H200" s="10"/>
      <c r="I200" s="10"/>
      <c r="J200" s="10"/>
      <c r="K200" s="10"/>
      <c r="L200" s="15"/>
    </row>
    <row r="201" spans="2:12">
      <c r="B201" s="6"/>
      <c r="C201" s="1" t="s">
        <v>2</v>
      </c>
      <c r="D201" s="1" t="s">
        <v>3</v>
      </c>
      <c r="E201" s="1" t="s">
        <v>4</v>
      </c>
      <c r="F201" s="1" t="s">
        <v>5</v>
      </c>
      <c r="G201" s="1" t="s">
        <v>6</v>
      </c>
      <c r="H201" s="1" t="s">
        <v>7</v>
      </c>
      <c r="I201" s="1" t="s">
        <v>8</v>
      </c>
      <c r="J201" s="1" t="s">
        <v>9</v>
      </c>
      <c r="K201" s="1" t="s">
        <v>10</v>
      </c>
      <c r="L201" s="21" t="s">
        <v>11</v>
      </c>
    </row>
    <row r="202" ht="14.8" spans="2:12">
      <c r="B202" s="6" t="s">
        <v>13</v>
      </c>
      <c r="C202" s="1">
        <f t="shared" ref="C202:C205" si="42">AVERAGE(E202:L202)</f>
        <v>1</v>
      </c>
      <c r="D202" s="1">
        <f t="shared" ref="D202:D205" si="43">STDEV(E202:L202)</f>
        <v>0.894429927382874</v>
      </c>
      <c r="E202" s="12">
        <v>0.221257472378212</v>
      </c>
      <c r="F202" s="12">
        <v>0.333649136575786</v>
      </c>
      <c r="G202" s="12">
        <v>0.699041880248202</v>
      </c>
      <c r="H202" s="12">
        <v>0.873310317837399</v>
      </c>
      <c r="I202" s="12">
        <v>2.95105840475997</v>
      </c>
      <c r="J202" s="12">
        <v>0.39944695631821</v>
      </c>
      <c r="K202" s="12">
        <v>0.997217543686608</v>
      </c>
      <c r="L202" s="17">
        <v>1.52501828819561</v>
      </c>
    </row>
    <row r="203" ht="14.8" spans="2:12">
      <c r="B203" s="6" t="s">
        <v>14</v>
      </c>
      <c r="C203" s="1">
        <f t="shared" si="42"/>
        <v>2.0059894636496</v>
      </c>
      <c r="D203" s="1">
        <f t="shared" si="43"/>
        <v>1.07469004137688</v>
      </c>
      <c r="E203" s="12">
        <v>2.03536903653859</v>
      </c>
      <c r="F203" s="12">
        <v>4.33547152619132</v>
      </c>
      <c r="G203" s="12">
        <v>2.50366619760338</v>
      </c>
      <c r="H203" s="12">
        <v>1.93750454881196</v>
      </c>
      <c r="I203" s="12">
        <v>1.86446369150102</v>
      </c>
      <c r="J203" s="12">
        <v>1.12419684773436</v>
      </c>
      <c r="K203" s="12">
        <v>0.965103868260161</v>
      </c>
      <c r="L203" s="17">
        <v>1.28213999255603</v>
      </c>
    </row>
    <row r="204" ht="14.8" spans="2:12">
      <c r="B204" s="6" t="s">
        <v>15</v>
      </c>
      <c r="C204" s="1">
        <f t="shared" si="42"/>
        <v>8.93777872405011</v>
      </c>
      <c r="D204" s="1">
        <f t="shared" si="43"/>
        <v>2.78616853915968</v>
      </c>
      <c r="E204" s="12">
        <v>14.4239907276181</v>
      </c>
      <c r="F204" s="12">
        <v>10.7582920423894</v>
      </c>
      <c r="G204" s="12">
        <v>7.77560653672876</v>
      </c>
      <c r="H204" s="12">
        <v>6.06901661524534</v>
      </c>
      <c r="I204" s="12">
        <v>9.82307323947495</v>
      </c>
      <c r="J204" s="12">
        <v>6.37727750207508</v>
      </c>
      <c r="K204" s="12">
        <v>6.97021050203126</v>
      </c>
      <c r="L204" s="17">
        <v>9.30476262683799</v>
      </c>
    </row>
    <row r="205" ht="15.55" spans="2:12">
      <c r="B205" s="7" t="s">
        <v>16</v>
      </c>
      <c r="C205" s="8">
        <f t="shared" si="42"/>
        <v>5.87952086996883</v>
      </c>
      <c r="D205" s="8">
        <f t="shared" si="43"/>
        <v>1.45369327158394</v>
      </c>
      <c r="E205" s="13">
        <v>5.18707507648507</v>
      </c>
      <c r="F205" s="13">
        <v>7.75151695278989</v>
      </c>
      <c r="G205" s="13">
        <v>7.12951795972471</v>
      </c>
      <c r="H205" s="13">
        <v>5.24148625238676</v>
      </c>
      <c r="I205" s="13">
        <v>4.79881301190241</v>
      </c>
      <c r="J205" s="13">
        <v>7.77989444629343</v>
      </c>
      <c r="K205" s="13">
        <v>5.14430946784285</v>
      </c>
      <c r="L205" s="18">
        <v>4.00355379232554</v>
      </c>
    </row>
    <row r="206" ht="15.55" spans="2:12"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</row>
    <row r="207" spans="2:12">
      <c r="B207" s="3"/>
      <c r="C207" s="4"/>
      <c r="D207" s="5" t="s">
        <v>40</v>
      </c>
      <c r="E207" s="10"/>
      <c r="F207" s="10"/>
      <c r="G207" s="10"/>
      <c r="H207" s="10"/>
      <c r="I207" s="10"/>
      <c r="J207" s="10"/>
      <c r="K207" s="10"/>
      <c r="L207" s="15"/>
    </row>
    <row r="208" spans="2:12">
      <c r="B208" s="6"/>
      <c r="C208" s="1" t="s">
        <v>2</v>
      </c>
      <c r="D208" s="1" t="s">
        <v>3</v>
      </c>
      <c r="E208" s="1" t="s">
        <v>4</v>
      </c>
      <c r="F208" s="1" t="s">
        <v>5</v>
      </c>
      <c r="G208" s="1" t="s">
        <v>6</v>
      </c>
      <c r="H208" s="1" t="s">
        <v>7</v>
      </c>
      <c r="I208" s="1" t="s">
        <v>8</v>
      </c>
      <c r="J208" s="1" t="s">
        <v>9</v>
      </c>
      <c r="K208" s="1" t="s">
        <v>10</v>
      </c>
      <c r="L208" s="21" t="s">
        <v>11</v>
      </c>
    </row>
    <row r="209" ht="14.8" spans="2:12">
      <c r="B209" s="6" t="s">
        <v>13</v>
      </c>
      <c r="C209" s="1">
        <f t="shared" ref="C209:C212" si="44">AVERAGE(E209:L209)</f>
        <v>0.999999999999999</v>
      </c>
      <c r="D209" s="1">
        <f t="shared" ref="D209:D212" si="45">STDEV(E209:L209)</f>
        <v>0.545998516121342</v>
      </c>
      <c r="E209" s="12">
        <v>0.83185338867042</v>
      </c>
      <c r="F209" s="12">
        <v>0.84242959203857</v>
      </c>
      <c r="G209" s="12">
        <v>2.30925670488736</v>
      </c>
      <c r="H209" s="12">
        <v>1.00520636823793</v>
      </c>
      <c r="I209" s="12">
        <v>0.533720448958857</v>
      </c>
      <c r="J209" s="12">
        <v>0.895949140535345</v>
      </c>
      <c r="K209" s="12">
        <v>0.74755047998794</v>
      </c>
      <c r="L209" s="17">
        <v>0.834033876683574</v>
      </c>
    </row>
    <row r="210" ht="14.8" spans="2:12">
      <c r="B210" s="6" t="s">
        <v>14</v>
      </c>
      <c r="C210" s="1">
        <f t="shared" si="44"/>
        <v>0.702922449946978</v>
      </c>
      <c r="D210" s="1">
        <f t="shared" si="45"/>
        <v>0.408511197462508</v>
      </c>
      <c r="E210" s="12">
        <v>0.960605350316695</v>
      </c>
      <c r="F210" s="12">
        <v>0.331485762434507</v>
      </c>
      <c r="G210" s="12">
        <v>0.580000052281522</v>
      </c>
      <c r="H210" s="12">
        <v>0.747876716685561</v>
      </c>
      <c r="I210" s="12">
        <v>1.56150406968081</v>
      </c>
      <c r="J210" s="12">
        <v>0.423099719161091</v>
      </c>
      <c r="K210" s="12">
        <v>0.341607465104262</v>
      </c>
      <c r="L210" s="17">
        <v>0.677200463911372</v>
      </c>
    </row>
    <row r="211" ht="14.8" spans="2:12">
      <c r="B211" s="6" t="s">
        <v>15</v>
      </c>
      <c r="C211" s="1">
        <f t="shared" si="44"/>
        <v>22.3121816957163</v>
      </c>
      <c r="D211" s="1">
        <f t="shared" si="45"/>
        <v>14.8093643763302</v>
      </c>
      <c r="E211" s="12">
        <v>15.3548181343687</v>
      </c>
      <c r="F211" s="12">
        <v>10.6169230058738</v>
      </c>
      <c r="G211" s="12">
        <v>10.6205157920694</v>
      </c>
      <c r="H211" s="12">
        <v>53.7855400533097</v>
      </c>
      <c r="I211" s="12">
        <v>24.2996288883293</v>
      </c>
      <c r="J211" s="12">
        <v>31.5862972221956</v>
      </c>
      <c r="K211" s="12">
        <v>21.4105659213355</v>
      </c>
      <c r="L211" s="17">
        <v>10.8231645482484</v>
      </c>
    </row>
    <row r="212" ht="15.55" spans="2:12">
      <c r="B212" s="7" t="s">
        <v>16</v>
      </c>
      <c r="C212" s="8">
        <f t="shared" si="44"/>
        <v>10.6120194373985</v>
      </c>
      <c r="D212" s="8">
        <f t="shared" si="45"/>
        <v>4.76890047632986</v>
      </c>
      <c r="E212" s="13">
        <v>6.92418848185788</v>
      </c>
      <c r="F212" s="13">
        <v>16.8446184450953</v>
      </c>
      <c r="G212" s="13">
        <v>9.22381980999152</v>
      </c>
      <c r="H212" s="13">
        <v>16.683312522383</v>
      </c>
      <c r="I212" s="13">
        <v>3.66471581071649</v>
      </c>
      <c r="J212" s="13">
        <v>9.99022091557144</v>
      </c>
      <c r="K212" s="13">
        <v>13.885373480895</v>
      </c>
      <c r="L212" s="18">
        <v>7.67990603267769</v>
      </c>
    </row>
    <row r="215" spans="2:2">
      <c r="B215" s="1" t="s">
        <v>41</v>
      </c>
    </row>
    <row r="216" ht="14.75" spans="2:2">
      <c r="B216" s="1"/>
    </row>
    <row r="217" spans="2:12">
      <c r="B217" s="3"/>
      <c r="C217" s="4"/>
      <c r="D217" s="11" t="s">
        <v>32</v>
      </c>
      <c r="E217" s="10"/>
      <c r="F217" s="10"/>
      <c r="G217" s="10"/>
      <c r="H217" s="10"/>
      <c r="I217" s="10"/>
      <c r="J217" s="10"/>
      <c r="K217" s="10"/>
      <c r="L217" s="15"/>
    </row>
    <row r="218" spans="2:12">
      <c r="B218" s="6"/>
      <c r="C218" s="1" t="s">
        <v>2</v>
      </c>
      <c r="D218" s="1" t="s">
        <v>3</v>
      </c>
      <c r="E218" s="1" t="s">
        <v>4</v>
      </c>
      <c r="F218" s="1" t="s">
        <v>5</v>
      </c>
      <c r="G218" s="1" t="s">
        <v>6</v>
      </c>
      <c r="H218" s="1" t="s">
        <v>7</v>
      </c>
      <c r="I218" s="1" t="s">
        <v>8</v>
      </c>
      <c r="J218" s="1" t="s">
        <v>9</v>
      </c>
      <c r="K218" s="1" t="s">
        <v>10</v>
      </c>
      <c r="L218" s="21" t="s">
        <v>11</v>
      </c>
    </row>
    <row r="219" ht="14.8" spans="2:12">
      <c r="B219" s="6" t="s">
        <v>13</v>
      </c>
      <c r="C219" s="1">
        <f t="shared" ref="C219:C222" si="46">AVERAGE(E219:L219)</f>
        <v>0.00167911309836968</v>
      </c>
      <c r="D219" s="1">
        <f>STDEV(E219:L219)</f>
        <v>0.0022669039213628</v>
      </c>
      <c r="E219" s="12">
        <v>0</v>
      </c>
      <c r="F219" s="12">
        <v>0</v>
      </c>
      <c r="G219" s="12">
        <v>0.00449054633141822</v>
      </c>
      <c r="H219" s="12">
        <v>0.00142015692512017</v>
      </c>
      <c r="I219" s="12">
        <v>0.0057678057907506</v>
      </c>
      <c r="J219" s="12">
        <v>0.00175439573966843</v>
      </c>
      <c r="K219" s="12">
        <v>0</v>
      </c>
      <c r="L219" s="17">
        <v>0</v>
      </c>
    </row>
    <row r="220" ht="14.8" spans="2:12">
      <c r="B220" s="6" t="s">
        <v>14</v>
      </c>
      <c r="C220" s="1">
        <f t="shared" si="46"/>
        <v>0.00185519555232347</v>
      </c>
      <c r="D220" s="1">
        <f>STDEV(E221:L221)</f>
        <v>0.186027062413475</v>
      </c>
      <c r="E220" s="12">
        <v>0.00161664280656773</v>
      </c>
      <c r="F220" s="12">
        <v>0.00141482672649098</v>
      </c>
      <c r="G220" s="12">
        <v>0.00393684290935235</v>
      </c>
      <c r="H220" s="12">
        <v>0.000786250481041271</v>
      </c>
      <c r="I220" s="12">
        <v>0</v>
      </c>
      <c r="J220" s="12">
        <v>0.0015854639902208</v>
      </c>
      <c r="K220" s="12">
        <v>0.00550153750491461</v>
      </c>
      <c r="L220" s="17">
        <v>0</v>
      </c>
    </row>
    <row r="221" ht="14.8" spans="2:12">
      <c r="B221" s="6" t="s">
        <v>15</v>
      </c>
      <c r="C221" s="1">
        <f t="shared" si="46"/>
        <v>1</v>
      </c>
      <c r="D221" s="1">
        <f>STDEV(E220:L220)</f>
        <v>0.00192646223593029</v>
      </c>
      <c r="E221" s="12">
        <v>1.31378036439275</v>
      </c>
      <c r="F221" s="12">
        <v>1.01885354675455</v>
      </c>
      <c r="G221" s="12">
        <v>0.942180591298644</v>
      </c>
      <c r="H221" s="12">
        <v>1.24426513236201</v>
      </c>
      <c r="I221" s="12">
        <v>0.956924712819449</v>
      </c>
      <c r="J221" s="12">
        <v>0.815013914100761</v>
      </c>
      <c r="K221" s="12">
        <v>0.886107453119502</v>
      </c>
      <c r="L221" s="17">
        <v>0.822874285152331</v>
      </c>
    </row>
    <row r="222" ht="15.55" spans="2:12">
      <c r="B222" s="7" t="s">
        <v>16</v>
      </c>
      <c r="C222" s="8">
        <f t="shared" si="46"/>
        <v>0.22822726140058</v>
      </c>
      <c r="D222" s="8">
        <f t="shared" ref="D222:D229" si="47">STDEV(E222:L222)</f>
        <v>0.102465702018883</v>
      </c>
      <c r="E222" s="13">
        <v>0.146407304087153</v>
      </c>
      <c r="F222" s="13">
        <v>0.370005876697933</v>
      </c>
      <c r="G222" s="13">
        <v>0.365560272720439</v>
      </c>
      <c r="H222" s="13">
        <v>0.192927502233774</v>
      </c>
      <c r="I222" s="13">
        <v>0.15808385664459</v>
      </c>
      <c r="J222" s="13">
        <v>0.255461731228413</v>
      </c>
      <c r="K222" s="13">
        <v>0.0854985169719452</v>
      </c>
      <c r="L222" s="18">
        <v>0.251873030620389</v>
      </c>
    </row>
    <row r="223" ht="15.55" spans="2:12"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</row>
    <row r="224" spans="2:12">
      <c r="B224" s="3"/>
      <c r="C224" s="4"/>
      <c r="D224" s="5" t="s">
        <v>42</v>
      </c>
      <c r="E224" s="10"/>
      <c r="F224" s="10"/>
      <c r="G224" s="10"/>
      <c r="H224" s="10"/>
      <c r="I224" s="10"/>
      <c r="J224" s="10"/>
      <c r="K224" s="10"/>
      <c r="L224" s="15"/>
    </row>
    <row r="225" spans="2:12">
      <c r="B225" s="6"/>
      <c r="C225" s="1" t="s">
        <v>2</v>
      </c>
      <c r="D225" s="1" t="s">
        <v>3</v>
      </c>
      <c r="E225" s="1" t="s">
        <v>4</v>
      </c>
      <c r="F225" s="1" t="s">
        <v>5</v>
      </c>
      <c r="G225" s="1" t="s">
        <v>6</v>
      </c>
      <c r="H225" s="1" t="s">
        <v>7</v>
      </c>
      <c r="I225" s="1" t="s">
        <v>8</v>
      </c>
      <c r="J225" s="1" t="s">
        <v>9</v>
      </c>
      <c r="K225" s="1" t="s">
        <v>10</v>
      </c>
      <c r="L225" s="21" t="s">
        <v>11</v>
      </c>
    </row>
    <row r="226" ht="14.8" spans="2:12">
      <c r="B226" s="6" t="s">
        <v>13</v>
      </c>
      <c r="C226" s="1">
        <f t="shared" ref="C226:C229" si="48">AVERAGE(E226:L226)</f>
        <v>1</v>
      </c>
      <c r="D226" s="1">
        <f t="shared" si="47"/>
        <v>1.45000903448093</v>
      </c>
      <c r="E226" s="12">
        <v>3.43175229</v>
      </c>
      <c r="F226" s="12">
        <v>0.610492459</v>
      </c>
      <c r="G226" s="12">
        <v>3.217434271</v>
      </c>
      <c r="H226" s="12">
        <v>0.133810235</v>
      </c>
      <c r="I226" s="12">
        <v>0.43145342</v>
      </c>
      <c r="J226" s="12">
        <v>0.0782306</v>
      </c>
      <c r="K226" s="12">
        <v>0.022817238</v>
      </c>
      <c r="L226" s="17">
        <v>0.074009487</v>
      </c>
    </row>
    <row r="227" ht="14.8" spans="2:12">
      <c r="B227" s="6" t="s">
        <v>14</v>
      </c>
      <c r="C227" s="1">
        <f t="shared" si="48"/>
        <v>0.37160684825</v>
      </c>
      <c r="D227" s="1">
        <f t="shared" si="47"/>
        <v>0.619414730427794</v>
      </c>
      <c r="E227" s="12">
        <v>0.124165551</v>
      </c>
      <c r="F227" s="12">
        <v>0.138196959</v>
      </c>
      <c r="G227" s="12">
        <v>0.150328952</v>
      </c>
      <c r="H227" s="12">
        <v>0.074352643</v>
      </c>
      <c r="I227" s="12">
        <v>0.09249192</v>
      </c>
      <c r="J227" s="12">
        <v>0.241226302</v>
      </c>
      <c r="K227" s="12">
        <v>0.255888622</v>
      </c>
      <c r="L227" s="17">
        <v>1.896203837</v>
      </c>
    </row>
    <row r="228" ht="14.8" spans="2:12">
      <c r="B228" s="6" t="s">
        <v>15</v>
      </c>
      <c r="C228" s="1">
        <f t="shared" si="48"/>
        <v>9.548477939375</v>
      </c>
      <c r="D228" s="1">
        <f t="shared" si="47"/>
        <v>6.51072867887892</v>
      </c>
      <c r="E228" s="12">
        <v>22.46635377</v>
      </c>
      <c r="F228" s="12">
        <v>16.03667369</v>
      </c>
      <c r="G228" s="12">
        <v>5.632531389</v>
      </c>
      <c r="H228" s="12">
        <v>3.858396373</v>
      </c>
      <c r="I228" s="12">
        <v>4.893602326</v>
      </c>
      <c r="J228" s="12">
        <v>7.676457146</v>
      </c>
      <c r="K228" s="12">
        <v>10.09343772</v>
      </c>
      <c r="L228" s="17">
        <v>5.730371101</v>
      </c>
    </row>
    <row r="229" ht="15.55" spans="2:12">
      <c r="B229" s="7" t="s">
        <v>16</v>
      </c>
      <c r="C229" s="8">
        <f t="shared" si="48"/>
        <v>4.35022247675</v>
      </c>
      <c r="D229" s="8">
        <f t="shared" si="47"/>
        <v>1.73880353402716</v>
      </c>
      <c r="E229" s="13">
        <v>5.557651449</v>
      </c>
      <c r="F229" s="13">
        <v>1.630531988</v>
      </c>
      <c r="G229" s="13">
        <v>4.493764057</v>
      </c>
      <c r="H229" s="13">
        <v>4.005518099</v>
      </c>
      <c r="I229" s="13">
        <v>7.643746288</v>
      </c>
      <c r="J229" s="13">
        <v>3.461374627</v>
      </c>
      <c r="K229" s="13">
        <v>3.621338435</v>
      </c>
      <c r="L229" s="18">
        <v>4.387854871</v>
      </c>
    </row>
    <row r="230" ht="14.75"/>
    <row r="231" spans="2:12">
      <c r="B231" s="3"/>
      <c r="C231" s="4"/>
      <c r="D231" s="11" t="s">
        <v>34</v>
      </c>
      <c r="E231" s="10"/>
      <c r="F231" s="10"/>
      <c r="G231" s="10"/>
      <c r="H231" s="10"/>
      <c r="I231" s="10"/>
      <c r="J231" s="10"/>
      <c r="K231" s="10"/>
      <c r="L231" s="15"/>
    </row>
    <row r="232" spans="2:12">
      <c r="B232" s="6"/>
      <c r="C232" s="1" t="s">
        <v>2</v>
      </c>
      <c r="D232" s="1" t="s">
        <v>3</v>
      </c>
      <c r="E232" s="1" t="s">
        <v>4</v>
      </c>
      <c r="F232" s="1" t="s">
        <v>5</v>
      </c>
      <c r="G232" s="1" t="s">
        <v>6</v>
      </c>
      <c r="H232" s="1" t="s">
        <v>7</v>
      </c>
      <c r="I232" s="1" t="s">
        <v>8</v>
      </c>
      <c r="J232" s="1" t="s">
        <v>9</v>
      </c>
      <c r="K232" s="1" t="s">
        <v>10</v>
      </c>
      <c r="L232" s="21" t="s">
        <v>11</v>
      </c>
    </row>
    <row r="233" ht="14.8" spans="2:12">
      <c r="B233" s="6" t="s">
        <v>13</v>
      </c>
      <c r="C233" s="1">
        <f t="shared" ref="C233:C236" si="49">AVERAGE(E233:L233)</f>
        <v>0</v>
      </c>
      <c r="D233" s="1">
        <f t="shared" ref="D233:D236" si="50">STDEV(E233:L233)</f>
        <v>0</v>
      </c>
      <c r="E233" s="12">
        <v>0</v>
      </c>
      <c r="F233" s="12">
        <v>0</v>
      </c>
      <c r="G233" s="12">
        <v>0</v>
      </c>
      <c r="H233" s="12">
        <v>0</v>
      </c>
      <c r="I233" s="12">
        <v>0</v>
      </c>
      <c r="J233" s="12">
        <v>0</v>
      </c>
      <c r="K233" s="12">
        <v>0</v>
      </c>
      <c r="L233" s="17">
        <v>0</v>
      </c>
    </row>
    <row r="234" ht="14.8" spans="2:12">
      <c r="B234" s="6" t="s">
        <v>14</v>
      </c>
      <c r="C234" s="1">
        <f t="shared" si="49"/>
        <v>0</v>
      </c>
      <c r="D234" s="1">
        <f t="shared" si="50"/>
        <v>0</v>
      </c>
      <c r="E234" s="12">
        <v>0</v>
      </c>
      <c r="F234" s="12">
        <v>0</v>
      </c>
      <c r="G234" s="12">
        <v>0</v>
      </c>
      <c r="H234" s="12">
        <v>0</v>
      </c>
      <c r="I234" s="12">
        <v>0</v>
      </c>
      <c r="J234" s="12">
        <v>0</v>
      </c>
      <c r="K234" s="12">
        <v>0</v>
      </c>
      <c r="L234" s="17">
        <v>0</v>
      </c>
    </row>
    <row r="235" ht="14.8" spans="2:12">
      <c r="B235" s="6" t="s">
        <v>15</v>
      </c>
      <c r="C235" s="1">
        <f t="shared" si="49"/>
        <v>1</v>
      </c>
      <c r="D235" s="1">
        <f t="shared" si="50"/>
        <v>0.667271794947932</v>
      </c>
      <c r="E235" s="12">
        <v>0.472446298016772</v>
      </c>
      <c r="F235" s="12">
        <v>1.4556975831811</v>
      </c>
      <c r="G235" s="12">
        <v>1.71193930064877</v>
      </c>
      <c r="H235" s="12">
        <v>0.338481229903048</v>
      </c>
      <c r="I235" s="12">
        <v>2.04990363336889</v>
      </c>
      <c r="J235" s="12">
        <v>0.276676372424691</v>
      </c>
      <c r="K235" s="12">
        <v>0.931903894921347</v>
      </c>
      <c r="L235" s="17">
        <v>0.762951687535393</v>
      </c>
    </row>
    <row r="236" ht="15.55" spans="2:12">
      <c r="B236" s="7" t="s">
        <v>16</v>
      </c>
      <c r="C236" s="8">
        <f t="shared" si="49"/>
        <v>0.377970571257733</v>
      </c>
      <c r="D236" s="8">
        <f t="shared" si="50"/>
        <v>0.206241594095422</v>
      </c>
      <c r="E236" s="13">
        <v>0.331292216135714</v>
      </c>
      <c r="F236" s="13">
        <v>0.566903045046762</v>
      </c>
      <c r="G236" s="13">
        <v>0.433256590339196</v>
      </c>
      <c r="H236" s="13">
        <v>0.137656764115212</v>
      </c>
      <c r="I236" s="13">
        <v>0.742567191312172</v>
      </c>
      <c r="J236" s="13">
        <v>0.303147141694016</v>
      </c>
      <c r="K236" s="13">
        <v>0.377014527335759</v>
      </c>
      <c r="L236" s="18">
        <v>0.131927094083029</v>
      </c>
    </row>
    <row r="237" ht="15.55" spans="2:12"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</row>
    <row r="238" spans="2:12">
      <c r="B238" s="3"/>
      <c r="C238" s="4"/>
      <c r="D238" s="5" t="s">
        <v>43</v>
      </c>
      <c r="E238" s="10"/>
      <c r="F238" s="10"/>
      <c r="G238" s="10"/>
      <c r="H238" s="10"/>
      <c r="I238" s="10"/>
      <c r="J238" s="10"/>
      <c r="K238" s="10"/>
      <c r="L238" s="15"/>
    </row>
    <row r="239" spans="2:12">
      <c r="B239" s="6"/>
      <c r="C239" s="1" t="s">
        <v>2</v>
      </c>
      <c r="D239" s="1" t="s">
        <v>3</v>
      </c>
      <c r="E239" s="1" t="s">
        <v>4</v>
      </c>
      <c r="F239" s="1" t="s">
        <v>5</v>
      </c>
      <c r="G239" s="1" t="s">
        <v>6</v>
      </c>
      <c r="H239" s="1" t="s">
        <v>7</v>
      </c>
      <c r="I239" s="1" t="s">
        <v>8</v>
      </c>
      <c r="J239" s="1" t="s">
        <v>9</v>
      </c>
      <c r="K239" s="1" t="s">
        <v>10</v>
      </c>
      <c r="L239" s="21" t="s">
        <v>11</v>
      </c>
    </row>
    <row r="240" ht="14.8" spans="2:12">
      <c r="B240" s="6" t="s">
        <v>13</v>
      </c>
      <c r="C240" s="1">
        <f t="shared" ref="C240:C243" si="51">AVERAGE(E240:L240)</f>
        <v>0.999999999875</v>
      </c>
      <c r="D240" s="1">
        <f t="shared" ref="D240:D243" si="52">STDEV(E240:L240)</f>
        <v>0.886390395549069</v>
      </c>
      <c r="E240" s="12">
        <v>2.389822489</v>
      </c>
      <c r="F240" s="12">
        <v>0.681020924</v>
      </c>
      <c r="G240" s="12">
        <v>2.430489586</v>
      </c>
      <c r="H240" s="12">
        <v>0.614932056</v>
      </c>
      <c r="I240" s="12">
        <v>0.769106204</v>
      </c>
      <c r="J240" s="12">
        <v>0.323279986</v>
      </c>
      <c r="K240" s="12">
        <v>0.272786797</v>
      </c>
      <c r="L240" s="17">
        <v>0.518561957</v>
      </c>
    </row>
    <row r="241" ht="14.8" spans="2:12">
      <c r="B241" s="6" t="s">
        <v>14</v>
      </c>
      <c r="C241" s="1">
        <f t="shared" si="51"/>
        <v>1.068625780125</v>
      </c>
      <c r="D241" s="1">
        <f t="shared" si="52"/>
        <v>0.785527169643557</v>
      </c>
      <c r="E241" s="12">
        <v>0.787122475</v>
      </c>
      <c r="F241" s="12">
        <v>0.389360921</v>
      </c>
      <c r="G241" s="12">
        <v>0.37467619</v>
      </c>
      <c r="H241" s="12">
        <v>0.975589881</v>
      </c>
      <c r="I241" s="12">
        <v>0.32548129</v>
      </c>
      <c r="J241" s="12">
        <v>1.835323717</v>
      </c>
      <c r="K241" s="12">
        <v>1.355408001</v>
      </c>
      <c r="L241" s="17">
        <v>2.506043766</v>
      </c>
    </row>
    <row r="242" ht="14.8" spans="2:12">
      <c r="B242" s="6" t="s">
        <v>15</v>
      </c>
      <c r="C242" s="1">
        <f t="shared" si="51"/>
        <v>27.63228380625</v>
      </c>
      <c r="D242" s="1">
        <f t="shared" si="52"/>
        <v>10.568934455066</v>
      </c>
      <c r="E242" s="12">
        <v>27.08759492</v>
      </c>
      <c r="F242" s="12">
        <v>50.62346646</v>
      </c>
      <c r="G242" s="12">
        <v>18.91541046</v>
      </c>
      <c r="H242" s="12">
        <v>28.23257907</v>
      </c>
      <c r="I242" s="12">
        <v>27.62699219</v>
      </c>
      <c r="J242" s="12">
        <v>31.13442094</v>
      </c>
      <c r="K242" s="12">
        <v>17.05764954</v>
      </c>
      <c r="L242" s="17">
        <v>20.38015687</v>
      </c>
    </row>
    <row r="243" ht="15.55" spans="2:12">
      <c r="B243" s="7" t="s">
        <v>16</v>
      </c>
      <c r="C243" s="8">
        <f t="shared" si="51"/>
        <v>20.4382555725</v>
      </c>
      <c r="D243" s="8">
        <f t="shared" si="52"/>
        <v>6.31104571679625</v>
      </c>
      <c r="E243" s="13">
        <v>15.87531241</v>
      </c>
      <c r="F243" s="13">
        <v>21.85360452</v>
      </c>
      <c r="G243" s="13">
        <v>21.44705082</v>
      </c>
      <c r="H243" s="13">
        <v>34.12197496</v>
      </c>
      <c r="I243" s="13">
        <v>18.11218995</v>
      </c>
      <c r="J243" s="13">
        <v>12.66837158</v>
      </c>
      <c r="K243" s="13">
        <v>19.04738347</v>
      </c>
      <c r="L243" s="18">
        <v>20.38015687</v>
      </c>
    </row>
    <row r="246" ht="14.8" spans="2:17">
      <c r="B246" s="1" t="s">
        <v>44</v>
      </c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</row>
    <row r="247" ht="15.55" spans="2:17"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</row>
    <row r="248" spans="2:17">
      <c r="B248" s="3"/>
      <c r="C248" s="4"/>
      <c r="D248" s="5" t="s">
        <v>1</v>
      </c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5"/>
    </row>
    <row r="249" spans="2:17">
      <c r="B249" s="6"/>
      <c r="C249" s="1" t="s">
        <v>2</v>
      </c>
      <c r="D249" s="1" t="s">
        <v>3</v>
      </c>
      <c r="E249" s="1" t="s">
        <v>4</v>
      </c>
      <c r="F249" s="1" t="s">
        <v>5</v>
      </c>
      <c r="G249" s="1" t="s">
        <v>6</v>
      </c>
      <c r="H249" s="1" t="s">
        <v>7</v>
      </c>
      <c r="I249" s="1" t="s">
        <v>8</v>
      </c>
      <c r="J249" s="1" t="s">
        <v>9</v>
      </c>
      <c r="K249" s="1" t="s">
        <v>10</v>
      </c>
      <c r="L249" t="s">
        <v>11</v>
      </c>
      <c r="M249" t="s">
        <v>12</v>
      </c>
      <c r="N249" t="s">
        <v>45</v>
      </c>
      <c r="O249" t="s">
        <v>46</v>
      </c>
      <c r="P249" t="s">
        <v>47</v>
      </c>
      <c r="Q249" s="21" t="s">
        <v>48</v>
      </c>
    </row>
    <row r="250" ht="14.8" spans="2:17">
      <c r="B250" s="6" t="s">
        <v>49</v>
      </c>
      <c r="C250" s="1">
        <f>AVERAGE(E250:Q250)</f>
        <v>1</v>
      </c>
      <c r="D250" s="1">
        <f>STDEV(E250:Q250)</f>
        <v>0.433789705067032</v>
      </c>
      <c r="E250" s="12">
        <v>1.79664861327951</v>
      </c>
      <c r="F250" s="12">
        <v>0.631009392836588</v>
      </c>
      <c r="G250" s="12">
        <v>0.819712583515067</v>
      </c>
      <c r="H250" s="12">
        <v>0.913923701342637</v>
      </c>
      <c r="I250" s="12">
        <v>0.450524031159653</v>
      </c>
      <c r="J250" s="12">
        <v>1.68416451100019</v>
      </c>
      <c r="K250" s="12">
        <v>0.74657340441271</v>
      </c>
      <c r="L250" s="12">
        <v>0.635165136053829</v>
      </c>
      <c r="M250" s="12">
        <v>1.16337277641588</v>
      </c>
      <c r="N250" s="12">
        <v>1.2588528760412</v>
      </c>
      <c r="O250" s="12">
        <v>0.900052973942741</v>
      </c>
      <c r="P250" s="12"/>
      <c r="Q250" s="19"/>
    </row>
    <row r="251" ht="14.8" spans="2:17">
      <c r="B251" s="6" t="s">
        <v>50</v>
      </c>
      <c r="C251" s="1">
        <f>AVERAGE(E251:Q251)</f>
        <v>1.64431326030947</v>
      </c>
      <c r="D251" s="1">
        <f>STDEV(E251:Q251)</f>
        <v>0.898457341936256</v>
      </c>
      <c r="E251" s="12">
        <v>3.7757800389779</v>
      </c>
      <c r="F251" s="12">
        <v>2.14411997999875</v>
      </c>
      <c r="G251" s="12">
        <v>1.54404487084004</v>
      </c>
      <c r="H251" s="12">
        <v>0.893227089465172</v>
      </c>
      <c r="I251" s="12">
        <v>0.851313830385133</v>
      </c>
      <c r="J251" s="12">
        <v>1.32941296170408</v>
      </c>
      <c r="K251" s="12">
        <v>0.600337327411199</v>
      </c>
      <c r="L251" s="12">
        <v>3.13317167141859</v>
      </c>
      <c r="M251" s="12">
        <v>1.51036028467529</v>
      </c>
      <c r="N251" s="12">
        <v>1.43321865877375</v>
      </c>
      <c r="O251" s="12">
        <v>1.3271251692617</v>
      </c>
      <c r="P251" s="12">
        <v>1.32081125652986</v>
      </c>
      <c r="Q251" s="17">
        <v>1.51314924458161</v>
      </c>
    </row>
    <row r="252" ht="14.8" spans="2:17">
      <c r="B252" s="6" t="s">
        <v>51</v>
      </c>
      <c r="C252" s="1">
        <f>AVERAGE(E252:I252)</f>
        <v>24.1782741042754</v>
      </c>
      <c r="D252" s="1">
        <f>STDEV(E252:I252)</f>
        <v>9.87031928110971</v>
      </c>
      <c r="E252" s="12">
        <v>33.7057432491771</v>
      </c>
      <c r="F252" s="12">
        <v>12.0268442602262</v>
      </c>
      <c r="G252" s="12">
        <v>16.8202174713945</v>
      </c>
      <c r="H252" s="12">
        <v>34.0324896783463</v>
      </c>
      <c r="I252" s="12">
        <v>24.3060758622328</v>
      </c>
      <c r="J252" s="12">
        <v>45.472489190731</v>
      </c>
      <c r="K252" s="12">
        <v>10.3119886340389</v>
      </c>
      <c r="L252" s="12">
        <v>23.8893607396452</v>
      </c>
      <c r="M252" s="12">
        <v>25.0499170271862</v>
      </c>
      <c r="N252" s="12">
        <v>33.8128985246044</v>
      </c>
      <c r="O252" s="12">
        <v>28.5670191071142</v>
      </c>
      <c r="P252" s="12"/>
      <c r="Q252" s="19"/>
    </row>
    <row r="253" ht="15.55" spans="2:17">
      <c r="B253" s="7" t="s">
        <v>52</v>
      </c>
      <c r="C253" s="8">
        <f>AVERAGE(E253:I253)</f>
        <v>85.3773652032895</v>
      </c>
      <c r="D253" s="8">
        <f>STDEV(E253:I253)</f>
        <v>39.9746120829531</v>
      </c>
      <c r="E253" s="13">
        <v>104.40237999408</v>
      </c>
      <c r="F253" s="13">
        <v>31.9095495609948</v>
      </c>
      <c r="G253" s="13">
        <v>73.9875858990682</v>
      </c>
      <c r="H253" s="13">
        <v>139.845835656823</v>
      </c>
      <c r="I253" s="13">
        <v>76.7414749054815</v>
      </c>
      <c r="J253" s="13">
        <v>27.1026313961148</v>
      </c>
      <c r="K253" s="13">
        <v>30.8993214508434</v>
      </c>
      <c r="L253" s="13">
        <v>23.8893607396452</v>
      </c>
      <c r="M253" s="13">
        <v>47.2966164186409</v>
      </c>
      <c r="N253" s="13">
        <v>35.9963922310686</v>
      </c>
      <c r="O253" s="13">
        <v>43.9560647986435</v>
      </c>
      <c r="P253" s="13">
        <v>20.597790888027</v>
      </c>
      <c r="Q253" s="18">
        <v>53.4386824553575</v>
      </c>
    </row>
    <row r="254" ht="15.55" spans="2:17"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</row>
    <row r="255" spans="2:17">
      <c r="B255" s="3"/>
      <c r="C255" s="4"/>
      <c r="D255" s="9" t="s">
        <v>17</v>
      </c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5"/>
    </row>
    <row r="256" spans="2:17">
      <c r="B256" s="6"/>
      <c r="C256" s="1" t="s">
        <v>2</v>
      </c>
      <c r="D256" s="1" t="s">
        <v>3</v>
      </c>
      <c r="E256" s="1" t="s">
        <v>4</v>
      </c>
      <c r="F256" s="1" t="s">
        <v>5</v>
      </c>
      <c r="G256" s="1" t="s">
        <v>6</v>
      </c>
      <c r="H256" s="1" t="s">
        <v>7</v>
      </c>
      <c r="I256" s="1" t="s">
        <v>8</v>
      </c>
      <c r="J256" s="1" t="s">
        <v>9</v>
      </c>
      <c r="K256" s="1" t="s">
        <v>10</v>
      </c>
      <c r="L256" t="s">
        <v>11</v>
      </c>
      <c r="M256" t="s">
        <v>12</v>
      </c>
      <c r="N256" t="s">
        <v>45</v>
      </c>
      <c r="O256" t="s">
        <v>46</v>
      </c>
      <c r="P256" t="s">
        <v>47</v>
      </c>
      <c r="Q256" s="21" t="s">
        <v>48</v>
      </c>
    </row>
    <row r="257" ht="14.8" spans="2:17">
      <c r="B257" s="6" t="s">
        <v>49</v>
      </c>
      <c r="C257" s="1">
        <f t="shared" ref="C257:C260" si="53">AVERAGE(E257:Q257)</f>
        <v>1</v>
      </c>
      <c r="D257" s="1">
        <f t="shared" ref="D257:D260" si="54">STDEV(E257:Q257)</f>
        <v>0.438012779831251</v>
      </c>
      <c r="E257" s="12">
        <v>1.73234221538788</v>
      </c>
      <c r="F257" s="12">
        <v>0.865667391575316</v>
      </c>
      <c r="G257" s="12">
        <v>0.500518119913136</v>
      </c>
      <c r="H257" s="12">
        <v>0.551450332793283</v>
      </c>
      <c r="I257" s="12">
        <v>1.69735607468575</v>
      </c>
      <c r="J257" s="12">
        <v>0.681265214663521</v>
      </c>
      <c r="K257" s="12">
        <v>1.01640610215475</v>
      </c>
      <c r="L257" s="12">
        <v>0.82702401415779</v>
      </c>
      <c r="M257" s="12">
        <v>0.756100789054465</v>
      </c>
      <c r="N257" s="12">
        <v>0.897157241019882</v>
      </c>
      <c r="O257" s="12">
        <v>1.47471250459423</v>
      </c>
      <c r="P257" s="12"/>
      <c r="Q257" s="17"/>
    </row>
    <row r="258" ht="14.8" spans="2:17">
      <c r="B258" s="6" t="s">
        <v>50</v>
      </c>
      <c r="C258" s="1">
        <f t="shared" si="53"/>
        <v>1.76784194781758</v>
      </c>
      <c r="D258" s="1">
        <f t="shared" si="54"/>
        <v>1.05794009217988</v>
      </c>
      <c r="E258" s="12">
        <v>0.177432924248165</v>
      </c>
      <c r="F258" s="12">
        <v>4.49747235013508</v>
      </c>
      <c r="G258" s="12">
        <v>2.22261376408113</v>
      </c>
      <c r="H258" s="12">
        <v>2.02655716292362</v>
      </c>
      <c r="I258" s="12">
        <v>0.612764394657361</v>
      </c>
      <c r="J258" s="12">
        <v>2.1604884003765</v>
      </c>
      <c r="K258" s="12">
        <v>0.708581068020287</v>
      </c>
      <c r="L258" s="12">
        <v>1.41326347655622</v>
      </c>
      <c r="M258" s="12">
        <v>1.73878533348247</v>
      </c>
      <c r="N258" s="12">
        <v>1.52438781152951</v>
      </c>
      <c r="O258" s="12">
        <v>1.83429101791792</v>
      </c>
      <c r="P258" s="12">
        <v>2.37609061585222</v>
      </c>
      <c r="Q258" s="17">
        <v>1.6892170018481</v>
      </c>
    </row>
    <row r="259" ht="14.8" spans="2:17">
      <c r="B259" s="6" t="s">
        <v>51</v>
      </c>
      <c r="C259" s="1">
        <f t="shared" si="53"/>
        <v>61.8725347022014</v>
      </c>
      <c r="D259" s="1">
        <f t="shared" si="54"/>
        <v>47.0481556475086</v>
      </c>
      <c r="E259" s="12">
        <v>70.8007221765041</v>
      </c>
      <c r="F259" s="12">
        <v>27.6043653190323</v>
      </c>
      <c r="G259" s="12">
        <v>35.2104821285799</v>
      </c>
      <c r="H259" s="12">
        <v>45.5280476252784</v>
      </c>
      <c r="I259" s="12">
        <v>37.4448041111069</v>
      </c>
      <c r="J259" s="12">
        <v>68.2531850559531</v>
      </c>
      <c r="K259" s="12">
        <v>50.5326231848741</v>
      </c>
      <c r="L259" s="12">
        <v>42.5021969075406</v>
      </c>
      <c r="M259" s="12">
        <v>71.819957373921</v>
      </c>
      <c r="N259" s="12">
        <v>35.0709298338963</v>
      </c>
      <c r="O259" s="12">
        <v>195.830568007529</v>
      </c>
      <c r="P259" s="12"/>
      <c r="Q259" s="21"/>
    </row>
    <row r="260" ht="15.55" spans="2:17">
      <c r="B260" s="7" t="s">
        <v>52</v>
      </c>
      <c r="C260" s="8">
        <f t="shared" si="53"/>
        <v>132.473648024059</v>
      </c>
      <c r="D260" s="8">
        <f t="shared" si="54"/>
        <v>93.2549569567779</v>
      </c>
      <c r="E260" s="13">
        <v>323.578937875718</v>
      </c>
      <c r="F260" s="13">
        <v>85.8715216066056</v>
      </c>
      <c r="G260" s="13">
        <v>193.933467824907</v>
      </c>
      <c r="H260" s="13">
        <v>240.590867070123</v>
      </c>
      <c r="I260" s="13">
        <v>153.381037353088</v>
      </c>
      <c r="J260" s="13">
        <v>36.5125011072686</v>
      </c>
      <c r="K260" s="13">
        <v>39.7032020476576</v>
      </c>
      <c r="L260" s="13">
        <v>12.3171091861413</v>
      </c>
      <c r="M260" s="13">
        <v>116.587737137773</v>
      </c>
      <c r="N260" s="13">
        <v>105.552206096529</v>
      </c>
      <c r="O260" s="13">
        <v>104.128185576169</v>
      </c>
      <c r="P260" s="13">
        <v>69.2299710217504</v>
      </c>
      <c r="Q260" s="18">
        <v>240.770680409035</v>
      </c>
    </row>
    <row r="261" ht="15.55" spans="2:17"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</row>
    <row r="262" spans="2:17">
      <c r="B262" s="3"/>
      <c r="C262" s="4"/>
      <c r="D262" s="9" t="s">
        <v>18</v>
      </c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5"/>
    </row>
    <row r="263" spans="2:17">
      <c r="B263" s="6"/>
      <c r="C263" s="1" t="s">
        <v>2</v>
      </c>
      <c r="D263" s="1" t="s">
        <v>3</v>
      </c>
      <c r="E263" s="1" t="s">
        <v>4</v>
      </c>
      <c r="F263" s="1" t="s">
        <v>5</v>
      </c>
      <c r="G263" s="1" t="s">
        <v>6</v>
      </c>
      <c r="H263" s="1" t="s">
        <v>7</v>
      </c>
      <c r="I263" s="1" t="s">
        <v>8</v>
      </c>
      <c r="J263" s="1" t="s">
        <v>9</v>
      </c>
      <c r="K263" s="1" t="s">
        <v>10</v>
      </c>
      <c r="L263" t="s">
        <v>11</v>
      </c>
      <c r="M263" t="s">
        <v>12</v>
      </c>
      <c r="N263" t="s">
        <v>45</v>
      </c>
      <c r="O263" t="s">
        <v>46</v>
      </c>
      <c r="P263" t="s">
        <v>47</v>
      </c>
      <c r="Q263" s="21" t="s">
        <v>48</v>
      </c>
    </row>
    <row r="264" ht="14.8" spans="2:17">
      <c r="B264" s="6" t="s">
        <v>49</v>
      </c>
      <c r="C264" s="1">
        <f t="shared" ref="C264:C267" si="55">AVERAGE(E264:Q264)</f>
        <v>0.999999999999999</v>
      </c>
      <c r="D264" s="1">
        <f t="shared" ref="D264:D267" si="56">STDEV(E264:Q264)</f>
        <v>0.454496669416582</v>
      </c>
      <c r="E264" s="12">
        <v>1.92269778609106</v>
      </c>
      <c r="F264" s="12">
        <v>0.464928309899394</v>
      </c>
      <c r="G264" s="12">
        <v>0.915743824431502</v>
      </c>
      <c r="H264" s="12">
        <v>0.97905075228506</v>
      </c>
      <c r="I264" s="12">
        <v>0.60499121662072</v>
      </c>
      <c r="J264" s="12">
        <v>1.66401294831856</v>
      </c>
      <c r="K264" s="12">
        <v>0.726465957613089</v>
      </c>
      <c r="L264" s="12">
        <v>0.967986083227995</v>
      </c>
      <c r="M264" s="12">
        <v>1.22239535473705</v>
      </c>
      <c r="N264" s="12">
        <v>0.555422324640782</v>
      </c>
      <c r="O264" s="12">
        <v>0.976305442134774</v>
      </c>
      <c r="P264" s="12"/>
      <c r="Q264" s="19"/>
    </row>
    <row r="265" ht="14.8" spans="2:17">
      <c r="B265" s="6" t="s">
        <v>50</v>
      </c>
      <c r="C265" s="1">
        <f t="shared" si="55"/>
        <v>2.1845024544007</v>
      </c>
      <c r="D265" s="1">
        <f t="shared" si="56"/>
        <v>1.09611379450077</v>
      </c>
      <c r="E265" s="12">
        <v>0.35278521985736</v>
      </c>
      <c r="F265" s="12">
        <v>3.24335398677163</v>
      </c>
      <c r="G265" s="12">
        <v>3.15114836185347</v>
      </c>
      <c r="H265" s="12">
        <v>1.50803714171428</v>
      </c>
      <c r="I265" s="12">
        <v>1.01992913770162</v>
      </c>
      <c r="J265" s="12">
        <v>2.53991091367651</v>
      </c>
      <c r="K265" s="12">
        <v>1.19409875177783</v>
      </c>
      <c r="L265" s="12">
        <v>3.60685720428863</v>
      </c>
      <c r="M265" s="12">
        <v>2.01839207858666</v>
      </c>
      <c r="N265" s="12">
        <v>2.55877529507831</v>
      </c>
      <c r="O265" s="12">
        <v>1.68469022182825</v>
      </c>
      <c r="P265" s="12">
        <v>3.98137572800675</v>
      </c>
      <c r="Q265" s="17">
        <v>1.5391778660678</v>
      </c>
    </row>
    <row r="266" ht="14.8" spans="2:17">
      <c r="B266" s="6" t="s">
        <v>51</v>
      </c>
      <c r="C266" s="1">
        <f t="shared" si="55"/>
        <v>28.3065409526381</v>
      </c>
      <c r="D266" s="1">
        <f t="shared" si="56"/>
        <v>13.2256253560748</v>
      </c>
      <c r="E266" s="12">
        <v>21.4817109343609</v>
      </c>
      <c r="F266" s="12">
        <v>20.0379731734243</v>
      </c>
      <c r="G266" s="12">
        <v>21.2813773057347</v>
      </c>
      <c r="H266" s="12">
        <v>39.5920137185147</v>
      </c>
      <c r="I266" s="12">
        <v>24.2661773502643</v>
      </c>
      <c r="J266" s="12">
        <v>37.0508418276352</v>
      </c>
      <c r="K266" s="12">
        <v>11.8208352212628</v>
      </c>
      <c r="L266" s="12">
        <v>20.9457419284395</v>
      </c>
      <c r="M266" s="12">
        <v>19.9291426056935</v>
      </c>
      <c r="N266" s="12">
        <v>36.6871677537681</v>
      </c>
      <c r="O266" s="12">
        <v>58.2789686599214</v>
      </c>
      <c r="P266" s="12"/>
      <c r="Q266" s="21"/>
    </row>
    <row r="267" ht="15.55" spans="2:17">
      <c r="B267" s="7" t="s">
        <v>52</v>
      </c>
      <c r="C267" s="8">
        <f t="shared" si="55"/>
        <v>50.6240716904953</v>
      </c>
      <c r="D267" s="8">
        <f t="shared" si="56"/>
        <v>31.54495934375</v>
      </c>
      <c r="E267" s="13">
        <v>24.9606241156736</v>
      </c>
      <c r="F267" s="13">
        <v>101.511562522647</v>
      </c>
      <c r="G267" s="13">
        <v>48.8184177937918</v>
      </c>
      <c r="H267" s="13">
        <v>115.49831972814</v>
      </c>
      <c r="I267" s="13">
        <v>82.1519473942884</v>
      </c>
      <c r="J267" s="13">
        <v>64.89553165713</v>
      </c>
      <c r="K267" s="13">
        <v>28.5904709227442</v>
      </c>
      <c r="L267" s="13">
        <v>27.972767899697</v>
      </c>
      <c r="M267" s="13">
        <v>35.4067659763276</v>
      </c>
      <c r="N267" s="13">
        <v>24.3755317307289</v>
      </c>
      <c r="O267" s="13">
        <v>16.1057860746161</v>
      </c>
      <c r="P267" s="13">
        <v>37.4883808765512</v>
      </c>
      <c r="Q267" s="18">
        <v>50.3368252841037</v>
      </c>
    </row>
    <row r="270" ht="14.75" spans="2:7">
      <c r="B270" s="8" t="s">
        <v>53</v>
      </c>
      <c r="C270" s="8"/>
      <c r="D270" s="8"/>
      <c r="E270" s="14"/>
      <c r="F270" s="14"/>
      <c r="G270" s="14"/>
    </row>
    <row r="271" spans="2:7">
      <c r="B271" s="3"/>
      <c r="C271" s="9" t="s">
        <v>20</v>
      </c>
      <c r="D271" s="10"/>
      <c r="E271" s="10"/>
      <c r="F271" s="10"/>
      <c r="G271" s="15"/>
    </row>
    <row r="272" spans="2:7">
      <c r="B272" s="6"/>
      <c r="C272" s="1" t="s">
        <v>2</v>
      </c>
      <c r="D272" s="1" t="s">
        <v>3</v>
      </c>
      <c r="E272" s="1" t="s">
        <v>4</v>
      </c>
      <c r="F272" s="1" t="s">
        <v>5</v>
      </c>
      <c r="G272" s="16" t="s">
        <v>6</v>
      </c>
    </row>
    <row r="273" ht="14.8" spans="2:7">
      <c r="B273" s="6" t="s">
        <v>49</v>
      </c>
      <c r="C273" s="1">
        <f t="shared" ref="C273:C276" si="57">AVERAGE(E273:G273)</f>
        <v>1</v>
      </c>
      <c r="D273" s="1">
        <f t="shared" ref="D273:D276" si="58">STDEV(E273:G273)</f>
        <v>0.0537361747556054</v>
      </c>
      <c r="E273" s="12">
        <v>1.041754423</v>
      </c>
      <c r="F273" s="12">
        <v>1.018872035</v>
      </c>
      <c r="G273" s="17">
        <v>0.939373542</v>
      </c>
    </row>
    <row r="274" ht="14.8" spans="2:7">
      <c r="B274" s="6" t="s">
        <v>50</v>
      </c>
      <c r="C274" s="1">
        <f t="shared" si="57"/>
        <v>2.82776389233333</v>
      </c>
      <c r="D274" s="1">
        <f t="shared" si="58"/>
        <v>0.936605072824201</v>
      </c>
      <c r="E274" s="12">
        <v>2.764007447</v>
      </c>
      <c r="F274" s="12">
        <v>3.794618264</v>
      </c>
      <c r="G274" s="17">
        <v>1.924665966</v>
      </c>
    </row>
    <row r="275" ht="14.8" spans="2:7">
      <c r="B275" s="6" t="s">
        <v>51</v>
      </c>
      <c r="C275" s="1">
        <f t="shared" si="57"/>
        <v>1.239620292</v>
      </c>
      <c r="D275" s="1">
        <f t="shared" si="58"/>
        <v>0.288203108211989</v>
      </c>
      <c r="E275" s="12">
        <v>1.006904749</v>
      </c>
      <c r="F275" s="12">
        <v>1.149959524</v>
      </c>
      <c r="G275" s="17">
        <v>1.561996603</v>
      </c>
    </row>
    <row r="276" ht="15.55" spans="2:7">
      <c r="B276" s="7" t="s">
        <v>52</v>
      </c>
      <c r="C276" s="8">
        <f t="shared" si="57"/>
        <v>5.364934929</v>
      </c>
      <c r="D276" s="8">
        <f t="shared" si="58"/>
        <v>1.33218560485781</v>
      </c>
      <c r="E276" s="13">
        <v>6.562988562</v>
      </c>
      <c r="F276" s="13">
        <v>5.601503173</v>
      </c>
      <c r="G276" s="18">
        <v>3.930313052</v>
      </c>
    </row>
    <row r="277" ht="14.8" spans="2:7">
      <c r="B277" s="2"/>
      <c r="C277" s="2"/>
      <c r="D277" s="2"/>
      <c r="E277" s="2"/>
      <c r="F277" s="2"/>
      <c r="G277" s="2"/>
    </row>
    <row r="278" ht="15.55" spans="2:7">
      <c r="B278" s="2"/>
      <c r="C278" s="2"/>
      <c r="D278" s="2"/>
      <c r="E278" s="2"/>
      <c r="F278" s="2"/>
      <c r="G278" s="2"/>
    </row>
    <row r="279" spans="2:7">
      <c r="B279" s="3"/>
      <c r="C279" s="9" t="s">
        <v>54</v>
      </c>
      <c r="D279" s="10"/>
      <c r="E279" s="10"/>
      <c r="F279" s="10"/>
      <c r="G279" s="15"/>
    </row>
    <row r="280" spans="2:7">
      <c r="B280" s="6"/>
      <c r="C280" s="1" t="s">
        <v>2</v>
      </c>
      <c r="D280" s="1" t="s">
        <v>3</v>
      </c>
      <c r="E280" s="1" t="s">
        <v>4</v>
      </c>
      <c r="F280" s="1" t="s">
        <v>5</v>
      </c>
      <c r="G280" s="16" t="s">
        <v>6</v>
      </c>
    </row>
    <row r="281" ht="14.8" spans="2:7">
      <c r="B281" s="6" t="s">
        <v>49</v>
      </c>
      <c r="C281" s="1">
        <f t="shared" ref="C281:C284" si="59">AVERAGE(E281:G281)</f>
        <v>0.999999866666667</v>
      </c>
      <c r="D281" s="1">
        <f t="shared" ref="D281:D284" si="60">STDEV(E281:G281)</f>
        <v>0.48016326642656</v>
      </c>
      <c r="E281" s="12">
        <v>1.552638</v>
      </c>
      <c r="F281" s="12">
        <v>0.7624117</v>
      </c>
      <c r="G281" s="17">
        <v>0.6849499</v>
      </c>
    </row>
    <row r="282" ht="14.8" spans="2:7">
      <c r="B282" s="6" t="s">
        <v>50</v>
      </c>
      <c r="C282" s="1">
        <f t="shared" si="59"/>
        <v>2.28718266666667</v>
      </c>
      <c r="D282" s="1">
        <f t="shared" si="60"/>
        <v>1.301637022158</v>
      </c>
      <c r="E282" s="12">
        <v>1.033229</v>
      </c>
      <c r="F282" s="12">
        <v>3.631766</v>
      </c>
      <c r="G282" s="17">
        <v>2.196553</v>
      </c>
    </row>
    <row r="283" ht="14.8" spans="2:7">
      <c r="B283" s="6" t="s">
        <v>51</v>
      </c>
      <c r="C283" s="1">
        <f t="shared" si="59"/>
        <v>1.1133595</v>
      </c>
      <c r="D283" s="1">
        <f t="shared" si="60"/>
        <v>0.429162289420622</v>
      </c>
      <c r="E283" s="12">
        <v>0.6179425</v>
      </c>
      <c r="F283" s="12">
        <v>1.35098</v>
      </c>
      <c r="G283" s="17">
        <v>1.371156</v>
      </c>
    </row>
    <row r="284" ht="15.55" spans="2:7">
      <c r="B284" s="7" t="s">
        <v>52</v>
      </c>
      <c r="C284" s="8">
        <f t="shared" si="59"/>
        <v>13.0409563333333</v>
      </c>
      <c r="D284" s="8">
        <f t="shared" si="60"/>
        <v>3.63069093663043</v>
      </c>
      <c r="E284" s="13">
        <v>14.167</v>
      </c>
      <c r="F284" s="13">
        <v>8.980659</v>
      </c>
      <c r="G284" s="18">
        <v>15.97521</v>
      </c>
    </row>
    <row r="287" ht="14.75" spans="2:2">
      <c r="B287" s="23" t="s">
        <v>55</v>
      </c>
    </row>
    <row r="288" spans="2:8">
      <c r="B288" s="24"/>
      <c r="C288" s="25" t="s">
        <v>56</v>
      </c>
      <c r="D288" s="25"/>
      <c r="E288" s="35"/>
      <c r="F288" s="25" t="s">
        <v>57</v>
      </c>
      <c r="G288" s="25"/>
      <c r="H288" s="35"/>
    </row>
    <row r="289" ht="14.75" spans="2:8">
      <c r="B289" s="26"/>
      <c r="C289" s="27" t="s">
        <v>4</v>
      </c>
      <c r="D289" s="27" t="s">
        <v>5</v>
      </c>
      <c r="E289" s="36" t="s">
        <v>6</v>
      </c>
      <c r="F289" s="27" t="s">
        <v>4</v>
      </c>
      <c r="G289" s="27" t="s">
        <v>5</v>
      </c>
      <c r="H289" s="36" t="s">
        <v>6</v>
      </c>
    </row>
    <row r="290" spans="2:8">
      <c r="B290" s="28" t="s">
        <v>58</v>
      </c>
      <c r="C290" s="29">
        <v>0.540100629</v>
      </c>
      <c r="D290" s="22">
        <v>1.238123888</v>
      </c>
      <c r="E290" s="19">
        <v>1.221775483</v>
      </c>
      <c r="F290" s="22">
        <v>0.201062683</v>
      </c>
      <c r="G290" s="22">
        <v>0.314627604</v>
      </c>
      <c r="H290" s="19">
        <v>0.218787839</v>
      </c>
    </row>
    <row r="291" spans="2:8">
      <c r="B291" s="28" t="s">
        <v>59</v>
      </c>
      <c r="C291" s="29">
        <v>1.615231465</v>
      </c>
      <c r="D291" s="22">
        <v>0.599650821</v>
      </c>
      <c r="E291" s="19">
        <v>0.785117713</v>
      </c>
      <c r="F291" s="22">
        <v>0.004828755</v>
      </c>
      <c r="G291" s="22">
        <v>0.005413246</v>
      </c>
      <c r="H291" s="19">
        <v>0.003751248</v>
      </c>
    </row>
    <row r="292" spans="2:8">
      <c r="B292" s="28" t="s">
        <v>60</v>
      </c>
      <c r="C292" s="29">
        <v>0.97356907</v>
      </c>
      <c r="D292" s="22">
        <v>0.779594972</v>
      </c>
      <c r="E292" s="19">
        <v>1.246835958</v>
      </c>
      <c r="F292" s="22">
        <v>0.249106562</v>
      </c>
      <c r="G292" s="22">
        <v>0.183350395</v>
      </c>
      <c r="H292" s="19">
        <v>0.180481456</v>
      </c>
    </row>
    <row r="293" spans="2:8">
      <c r="B293" s="28" t="s">
        <v>61</v>
      </c>
      <c r="C293" s="29">
        <v>1.157327338</v>
      </c>
      <c r="D293" s="22">
        <v>1.020091515</v>
      </c>
      <c r="E293" s="19">
        <v>0.832581147</v>
      </c>
      <c r="F293" s="22">
        <v>0.589381173</v>
      </c>
      <c r="G293" s="22">
        <v>0.647677237</v>
      </c>
      <c r="H293" s="19">
        <v>0.662806979</v>
      </c>
    </row>
    <row r="294" spans="2:8">
      <c r="B294" s="28" t="s">
        <v>62</v>
      </c>
      <c r="C294" s="29">
        <v>1.043645381</v>
      </c>
      <c r="D294" s="22">
        <v>0.919515457</v>
      </c>
      <c r="E294" s="19">
        <v>1.036839162</v>
      </c>
      <c r="F294" s="22">
        <v>0.244418234</v>
      </c>
      <c r="G294" s="22">
        <v>0.1113226</v>
      </c>
      <c r="H294" s="19">
        <v>0.019101385</v>
      </c>
    </row>
    <row r="295" spans="2:8">
      <c r="B295" s="28" t="s">
        <v>63</v>
      </c>
      <c r="C295" s="29">
        <v>1.010741183</v>
      </c>
      <c r="D295" s="22">
        <v>0.987107906</v>
      </c>
      <c r="E295" s="19">
        <v>1.002150911</v>
      </c>
      <c r="F295" s="22">
        <v>0.016448685</v>
      </c>
      <c r="G295" s="22">
        <v>0.021704222</v>
      </c>
      <c r="H295" s="19">
        <v>0.02928798</v>
      </c>
    </row>
    <row r="296" spans="2:8">
      <c r="B296" s="28" t="s">
        <v>64</v>
      </c>
      <c r="C296" s="29">
        <v>1.172554768</v>
      </c>
      <c r="D296" s="22">
        <v>1.083701775</v>
      </c>
      <c r="E296" s="19">
        <v>0.743743456</v>
      </c>
      <c r="F296" s="22">
        <v>0.050082205</v>
      </c>
      <c r="G296" s="22">
        <v>0.046746936</v>
      </c>
      <c r="H296" s="19">
        <v>0.031622738</v>
      </c>
    </row>
    <row r="297" spans="2:8">
      <c r="B297" s="30" t="s">
        <v>65</v>
      </c>
      <c r="C297" s="29">
        <v>0.517880601</v>
      </c>
      <c r="D297" s="22">
        <v>1.249580094</v>
      </c>
      <c r="E297" s="19">
        <v>1.232539305</v>
      </c>
      <c r="F297" s="22">
        <v>0.178417418</v>
      </c>
      <c r="G297" s="22">
        <v>0.276667078</v>
      </c>
      <c r="H297" s="19">
        <v>0.164557695</v>
      </c>
    </row>
    <row r="298" spans="2:8">
      <c r="B298" s="28" t="s">
        <v>66</v>
      </c>
      <c r="C298" s="29">
        <v>1.040955949</v>
      </c>
      <c r="D298" s="22">
        <v>0.828641975</v>
      </c>
      <c r="E298" s="19">
        <v>1.130402076</v>
      </c>
      <c r="F298" s="22">
        <v>0.055424065</v>
      </c>
      <c r="G298" s="22">
        <v>0.062723913</v>
      </c>
      <c r="H298" s="19">
        <v>0.064548607</v>
      </c>
    </row>
    <row r="299" spans="2:8">
      <c r="B299" s="28" t="s">
        <v>67</v>
      </c>
      <c r="C299" s="29">
        <v>0.854715408</v>
      </c>
      <c r="D299" s="22">
        <v>0.898179651</v>
      </c>
      <c r="E299" s="19">
        <v>1.247104941</v>
      </c>
      <c r="F299" s="22">
        <v>0.147300661</v>
      </c>
      <c r="G299" s="22">
        <v>0.314470348</v>
      </c>
      <c r="H299" s="19">
        <v>0.274642381</v>
      </c>
    </row>
    <row r="300" spans="2:8">
      <c r="B300" s="28" t="s">
        <v>68</v>
      </c>
      <c r="C300" s="29">
        <v>1.284346871</v>
      </c>
      <c r="D300" s="22">
        <v>1.08156015</v>
      </c>
      <c r="E300" s="19">
        <v>0.634092979</v>
      </c>
      <c r="F300" s="22">
        <v>0.102883146</v>
      </c>
      <c r="G300" s="22">
        <v>0.114179061</v>
      </c>
      <c r="H300" s="19">
        <v>0.090214633</v>
      </c>
    </row>
    <row r="301" spans="2:8">
      <c r="B301" s="28" t="s">
        <v>69</v>
      </c>
      <c r="C301" s="29">
        <v>0.730421369</v>
      </c>
      <c r="D301" s="22">
        <v>1.508229234</v>
      </c>
      <c r="E301" s="19">
        <v>0.761349397</v>
      </c>
      <c r="F301" s="22">
        <v>0.381349187</v>
      </c>
      <c r="G301" s="22">
        <v>0.103660955</v>
      </c>
      <c r="H301" s="19">
        <v>0.371669529</v>
      </c>
    </row>
    <row r="302" ht="14.75" spans="2:8">
      <c r="B302" s="31" t="s">
        <v>70</v>
      </c>
      <c r="C302" s="32">
        <v>1.201577861</v>
      </c>
      <c r="D302" s="14">
        <v>0.928794948</v>
      </c>
      <c r="E302" s="37">
        <v>0.869627191</v>
      </c>
      <c r="F302" s="14">
        <v>0.316963268</v>
      </c>
      <c r="G302" s="14">
        <v>0.12820947</v>
      </c>
      <c r="H302" s="37">
        <v>0.31095151</v>
      </c>
    </row>
    <row r="305" ht="14.75" spans="2:7">
      <c r="B305" s="8" t="s">
        <v>71</v>
      </c>
      <c r="C305" s="8"/>
      <c r="D305" s="8"/>
      <c r="E305" s="14"/>
      <c r="F305" s="14"/>
      <c r="G305" s="14"/>
    </row>
    <row r="306" spans="2:7">
      <c r="B306" s="3"/>
      <c r="C306" s="11" t="s">
        <v>72</v>
      </c>
      <c r="D306" s="10"/>
      <c r="E306" s="10"/>
      <c r="F306" s="10"/>
      <c r="G306" s="15"/>
    </row>
    <row r="307" spans="2:7">
      <c r="B307" s="6"/>
      <c r="C307" s="1" t="s">
        <v>2</v>
      </c>
      <c r="D307" s="1" t="s">
        <v>3</v>
      </c>
      <c r="E307" s="1" t="s">
        <v>4</v>
      </c>
      <c r="F307" s="1" t="s">
        <v>5</v>
      </c>
      <c r="G307" s="16" t="s">
        <v>6</v>
      </c>
    </row>
    <row r="308" ht="14.8" spans="2:7">
      <c r="B308" s="6" t="s">
        <v>73</v>
      </c>
      <c r="C308" s="1">
        <f t="shared" ref="C308:C311" si="61">AVERAGE(E308:G308)</f>
        <v>1</v>
      </c>
      <c r="D308" s="1">
        <f t="shared" ref="D308:D311" si="62">STDEV(E308:G308)</f>
        <v>0.426876251409214</v>
      </c>
      <c r="E308" s="12">
        <v>1.491029169</v>
      </c>
      <c r="F308" s="12">
        <v>0.717187957</v>
      </c>
      <c r="G308" s="17">
        <v>0.791782874</v>
      </c>
    </row>
    <row r="309" ht="14.8" spans="2:7">
      <c r="B309" s="6" t="s">
        <v>74</v>
      </c>
      <c r="C309" s="1">
        <f t="shared" si="61"/>
        <v>0.893928877333333</v>
      </c>
      <c r="D309" s="1">
        <f t="shared" si="62"/>
        <v>0.191671622521441</v>
      </c>
      <c r="E309" s="12">
        <v>1.076173385</v>
      </c>
      <c r="F309" s="12">
        <v>0.694049024</v>
      </c>
      <c r="G309" s="17">
        <v>0.911564223</v>
      </c>
    </row>
    <row r="310" ht="14.8" spans="2:7">
      <c r="B310" s="6" t="s">
        <v>75</v>
      </c>
      <c r="C310" s="1">
        <f t="shared" si="61"/>
        <v>0.588049636</v>
      </c>
      <c r="D310" s="1">
        <f t="shared" si="62"/>
        <v>0.184044892684505</v>
      </c>
      <c r="E310" s="12">
        <v>0.379357124</v>
      </c>
      <c r="F310" s="12">
        <v>0.727153612</v>
      </c>
      <c r="G310" s="17">
        <v>0.657638172</v>
      </c>
    </row>
    <row r="311" ht="15.55" spans="2:7">
      <c r="B311" s="7" t="s">
        <v>76</v>
      </c>
      <c r="C311" s="8">
        <f t="shared" si="61"/>
        <v>1.08007741</v>
      </c>
      <c r="D311" s="8">
        <f t="shared" si="62"/>
        <v>0.19144836989629</v>
      </c>
      <c r="E311" s="13">
        <v>1.293475964</v>
      </c>
      <c r="F311" s="13">
        <v>1.023360842</v>
      </c>
      <c r="G311" s="18">
        <v>0.923395424</v>
      </c>
    </row>
    <row r="312" ht="14.8" spans="2:7">
      <c r="B312" s="2"/>
      <c r="C312" s="2"/>
      <c r="D312" s="2"/>
      <c r="E312" s="2"/>
      <c r="F312" s="2"/>
      <c r="G312" s="2"/>
    </row>
    <row r="313" ht="14.8" spans="2:7">
      <c r="B313" s="2"/>
      <c r="C313" s="2"/>
      <c r="D313" s="2"/>
      <c r="E313" s="2"/>
      <c r="F313" s="2"/>
      <c r="G313" s="2"/>
    </row>
    <row r="314" ht="15.55" spans="2:7">
      <c r="B314" s="1" t="s">
        <v>77</v>
      </c>
      <c r="C314" s="33"/>
      <c r="D314" s="34"/>
      <c r="E314" s="34"/>
      <c r="F314" s="34"/>
      <c r="G314" s="34"/>
    </row>
    <row r="315" spans="2:7">
      <c r="B315" s="3"/>
      <c r="C315" s="11" t="s">
        <v>78</v>
      </c>
      <c r="D315" s="10"/>
      <c r="E315" s="10"/>
      <c r="F315" s="10"/>
      <c r="G315" s="15"/>
    </row>
    <row r="316" spans="2:7">
      <c r="B316" s="6"/>
      <c r="C316" s="1" t="s">
        <v>2</v>
      </c>
      <c r="D316" s="1" t="s">
        <v>3</v>
      </c>
      <c r="E316" s="1" t="s">
        <v>4</v>
      </c>
      <c r="F316" s="1" t="s">
        <v>5</v>
      </c>
      <c r="G316" s="16" t="s">
        <v>6</v>
      </c>
    </row>
    <row r="317" ht="14.8" spans="2:7">
      <c r="B317" s="6" t="s">
        <v>73</v>
      </c>
      <c r="C317" s="1">
        <f t="shared" ref="C317:C320" si="63">AVERAGE(E317:G317)</f>
        <v>1</v>
      </c>
      <c r="D317" s="1">
        <f t="shared" ref="D317:D320" si="64">STDEV(E317:G317)</f>
        <v>0.398368411362093</v>
      </c>
      <c r="E317" s="12">
        <v>0.540100629</v>
      </c>
      <c r="F317" s="12">
        <v>1.238123888</v>
      </c>
      <c r="G317" s="17">
        <v>1.221775483</v>
      </c>
    </row>
    <row r="318" ht="14.8" spans="2:7">
      <c r="B318" s="6" t="s">
        <v>74</v>
      </c>
      <c r="C318" s="1">
        <f t="shared" si="63"/>
        <v>0.244826042</v>
      </c>
      <c r="D318" s="1">
        <f t="shared" si="64"/>
        <v>0.0610961441666818</v>
      </c>
      <c r="E318" s="12">
        <v>0.201062683</v>
      </c>
      <c r="F318" s="12">
        <v>0.314627604</v>
      </c>
      <c r="G318" s="17">
        <v>0.218787839</v>
      </c>
    </row>
    <row r="319" ht="14.8" spans="2:7">
      <c r="B319" s="6" t="s">
        <v>75</v>
      </c>
      <c r="C319" s="1">
        <f t="shared" si="63"/>
        <v>4.462201749</v>
      </c>
      <c r="D319" s="1">
        <f t="shared" si="64"/>
        <v>0.482586496978684</v>
      </c>
      <c r="E319" s="12">
        <v>4.981355852</v>
      </c>
      <c r="F319" s="12">
        <v>4.027270798</v>
      </c>
      <c r="G319" s="17">
        <v>4.377978597</v>
      </c>
    </row>
    <row r="320" ht="15.55" spans="2:7">
      <c r="B320" s="7" t="s">
        <v>76</v>
      </c>
      <c r="C320" s="8">
        <f t="shared" si="63"/>
        <v>1.622326651</v>
      </c>
      <c r="D320" s="8">
        <f t="shared" si="64"/>
        <v>0.373858111551049</v>
      </c>
      <c r="E320" s="13">
        <v>1.896340973</v>
      </c>
      <c r="F320" s="13">
        <v>1.196430236</v>
      </c>
      <c r="G320" s="18">
        <v>1.774208744</v>
      </c>
    </row>
    <row r="322" ht="14.75"/>
    <row r="323" spans="2:7">
      <c r="B323" s="3"/>
      <c r="C323" s="11" t="s">
        <v>79</v>
      </c>
      <c r="D323" s="10"/>
      <c r="E323" s="10"/>
      <c r="F323" s="10"/>
      <c r="G323" s="15"/>
    </row>
    <row r="324" spans="2:7">
      <c r="B324" s="6"/>
      <c r="C324" s="1" t="s">
        <v>2</v>
      </c>
      <c r="D324" s="1" t="s">
        <v>3</v>
      </c>
      <c r="E324" s="1" t="s">
        <v>4</v>
      </c>
      <c r="F324" s="1" t="s">
        <v>5</v>
      </c>
      <c r="G324" s="16" t="s">
        <v>6</v>
      </c>
    </row>
    <row r="325" ht="14.8" spans="2:7">
      <c r="B325" s="6" t="s">
        <v>73</v>
      </c>
      <c r="C325" s="1">
        <f t="shared" ref="C325:C328" si="65">AVERAGE(E325:G325)</f>
        <v>1</v>
      </c>
      <c r="D325" s="1">
        <f t="shared" ref="D325:D328" si="66">STDEV(E325:G325)</f>
        <v>0.417614575046809</v>
      </c>
      <c r="E325" s="12">
        <v>0.517880601</v>
      </c>
      <c r="F325" s="12">
        <v>1.249580094</v>
      </c>
      <c r="G325" s="17">
        <v>1.232539305</v>
      </c>
    </row>
    <row r="326" ht="14.8" spans="2:7">
      <c r="B326" s="6" t="s">
        <v>74</v>
      </c>
      <c r="C326" s="1">
        <f t="shared" si="65"/>
        <v>0.206547397</v>
      </c>
      <c r="D326" s="1">
        <f t="shared" si="66"/>
        <v>0.0611195568379345</v>
      </c>
      <c r="E326" s="12">
        <v>0.178417418</v>
      </c>
      <c r="F326" s="12">
        <v>0.276667078</v>
      </c>
      <c r="G326" s="17">
        <v>0.164557695</v>
      </c>
    </row>
    <row r="327" ht="14.8" spans="2:7">
      <c r="B327" s="6" t="s">
        <v>75</v>
      </c>
      <c r="C327" s="1">
        <f t="shared" si="65"/>
        <v>40.0923593166667</v>
      </c>
      <c r="D327" s="1">
        <f t="shared" si="66"/>
        <v>2.10091551972818</v>
      </c>
      <c r="E327" s="12">
        <v>37.68627911</v>
      </c>
      <c r="F327" s="12">
        <v>41.02720257</v>
      </c>
      <c r="G327" s="17">
        <v>41.56359627</v>
      </c>
    </row>
    <row r="328" ht="15.55" spans="2:7">
      <c r="B328" s="7" t="s">
        <v>76</v>
      </c>
      <c r="C328" s="8">
        <f t="shared" si="65"/>
        <v>18.8402695233333</v>
      </c>
      <c r="D328" s="8">
        <f t="shared" si="66"/>
        <v>4.40100907998642</v>
      </c>
      <c r="E328" s="13">
        <v>23.79156018</v>
      </c>
      <c r="F328" s="13">
        <v>17.355796</v>
      </c>
      <c r="G328" s="18">
        <v>15.37345239</v>
      </c>
    </row>
    <row r="330" ht="14.75"/>
    <row r="331" spans="2:7">
      <c r="B331" s="3"/>
      <c r="C331" s="11" t="s">
        <v>80</v>
      </c>
      <c r="D331" s="10"/>
      <c r="E331" s="10"/>
      <c r="F331" s="10"/>
      <c r="G331" s="15"/>
    </row>
    <row r="332" spans="2:7">
      <c r="B332" s="6"/>
      <c r="C332" s="1" t="s">
        <v>2</v>
      </c>
      <c r="D332" s="1" t="s">
        <v>3</v>
      </c>
      <c r="E332" s="1" t="s">
        <v>4</v>
      </c>
      <c r="F332" s="1" t="s">
        <v>5</v>
      </c>
      <c r="G332" s="16" t="s">
        <v>6</v>
      </c>
    </row>
    <row r="333" ht="14.8" spans="2:7">
      <c r="B333" s="6" t="s">
        <v>73</v>
      </c>
      <c r="C333" s="1">
        <f t="shared" ref="C333:C336" si="67">AVERAGE(E333:G333)</f>
        <v>1</v>
      </c>
      <c r="D333" s="1">
        <f t="shared" ref="D333:D336" si="68">STDEV(E333:G333)</f>
        <v>0.168275086773113</v>
      </c>
      <c r="E333" s="12">
        <v>1.157327338</v>
      </c>
      <c r="F333" s="12">
        <v>1.020091515</v>
      </c>
      <c r="G333" s="17">
        <v>0.822581147</v>
      </c>
    </row>
    <row r="334" ht="14.8" spans="2:7">
      <c r="B334" s="6" t="s">
        <v>74</v>
      </c>
      <c r="C334" s="1">
        <f t="shared" si="67"/>
        <v>0.633288463</v>
      </c>
      <c r="D334" s="1">
        <f t="shared" si="68"/>
        <v>0.0387700252721702</v>
      </c>
      <c r="E334" s="12">
        <v>0.589381173</v>
      </c>
      <c r="F334" s="12">
        <v>0.647677237</v>
      </c>
      <c r="G334" s="17">
        <v>0.662806979</v>
      </c>
    </row>
    <row r="335" ht="14.8" spans="2:7">
      <c r="B335" s="6" t="s">
        <v>75</v>
      </c>
      <c r="C335" s="1">
        <f t="shared" si="67"/>
        <v>14.86766939</v>
      </c>
      <c r="D335" s="1">
        <f t="shared" si="68"/>
        <v>2.00917614873562</v>
      </c>
      <c r="E335" s="12">
        <v>16.69478595</v>
      </c>
      <c r="F335" s="12">
        <v>15.19226401</v>
      </c>
      <c r="G335" s="17">
        <v>12.71595821</v>
      </c>
    </row>
    <row r="336" ht="15.55" spans="2:7">
      <c r="B336" s="7" t="s">
        <v>76</v>
      </c>
      <c r="C336" s="8">
        <f t="shared" si="67"/>
        <v>8.363626863</v>
      </c>
      <c r="D336" s="8">
        <f t="shared" si="68"/>
        <v>1.68274280342359</v>
      </c>
      <c r="E336" s="13">
        <v>9.989868626</v>
      </c>
      <c r="F336" s="13">
        <v>8.471443894</v>
      </c>
      <c r="G336" s="18">
        <v>6.629568069</v>
      </c>
    </row>
    <row r="337" ht="14.75"/>
    <row r="338" spans="2:7">
      <c r="B338" s="3"/>
      <c r="C338" s="11" t="s">
        <v>81</v>
      </c>
      <c r="D338" s="10"/>
      <c r="E338" s="10"/>
      <c r="F338" s="10"/>
      <c r="G338" s="15"/>
    </row>
    <row r="339" spans="2:7">
      <c r="B339" s="6"/>
      <c r="C339" s="1" t="s">
        <v>2</v>
      </c>
      <c r="D339" s="1" t="s">
        <v>3</v>
      </c>
      <c r="E339" s="1" t="s">
        <v>4</v>
      </c>
      <c r="F339" s="1" t="s">
        <v>5</v>
      </c>
      <c r="G339" s="16" t="s">
        <v>6</v>
      </c>
    </row>
    <row r="340" ht="14.8" spans="2:7">
      <c r="B340" s="6" t="s">
        <v>73</v>
      </c>
      <c r="C340" s="1">
        <f t="shared" ref="C340:C343" si="69">AVERAGE(E340:G340)</f>
        <v>1</v>
      </c>
      <c r="D340" s="1">
        <f t="shared" ref="D340:D343" si="70">STDEV(E340:G340)</f>
        <v>0.800947905700348</v>
      </c>
      <c r="E340" s="12">
        <v>0.493269296</v>
      </c>
      <c r="F340" s="12">
        <v>1.923391876</v>
      </c>
      <c r="G340" s="17">
        <v>0.583338828</v>
      </c>
    </row>
    <row r="341" ht="14.8" spans="2:7">
      <c r="B341" s="6" t="s">
        <v>74</v>
      </c>
      <c r="C341" s="1">
        <f t="shared" si="69"/>
        <v>0.577312209</v>
      </c>
      <c r="D341" s="1">
        <f t="shared" si="70"/>
        <v>0.109946858172432</v>
      </c>
      <c r="E341" s="12">
        <v>0.554115927</v>
      </c>
      <c r="F341" s="12">
        <v>0.697006423</v>
      </c>
      <c r="G341" s="17">
        <v>0.480814277</v>
      </c>
    </row>
    <row r="342" ht="14.8" spans="2:7">
      <c r="B342" s="6" t="s">
        <v>75</v>
      </c>
      <c r="C342" s="1">
        <f t="shared" si="69"/>
        <v>111.060030883333</v>
      </c>
      <c r="D342" s="1">
        <f t="shared" si="70"/>
        <v>23.5899707491318</v>
      </c>
      <c r="E342" s="12">
        <v>119.499707</v>
      </c>
      <c r="F342" s="12">
        <v>129.2693172</v>
      </c>
      <c r="G342" s="17">
        <v>84.41106845</v>
      </c>
    </row>
    <row r="343" ht="15.55" spans="2:7">
      <c r="B343" s="7" t="s">
        <v>76</v>
      </c>
      <c r="C343" s="8">
        <f t="shared" si="69"/>
        <v>13.2365347213333</v>
      </c>
      <c r="D343" s="8">
        <f t="shared" si="70"/>
        <v>5.22707648223872</v>
      </c>
      <c r="E343" s="13">
        <v>18.93135701</v>
      </c>
      <c r="F343" s="13">
        <v>8.657338984</v>
      </c>
      <c r="G343" s="18">
        <v>12.12090817</v>
      </c>
    </row>
    <row r="346" spans="2:2">
      <c r="B346" s="1" t="s">
        <v>82</v>
      </c>
    </row>
    <row r="347" ht="14.75"/>
    <row r="348" spans="2:7">
      <c r="B348" s="3"/>
      <c r="C348" s="11" t="s">
        <v>83</v>
      </c>
      <c r="D348" s="10"/>
      <c r="E348" s="10"/>
      <c r="F348" s="10"/>
      <c r="G348" s="15"/>
    </row>
    <row r="349" spans="2:7">
      <c r="B349" s="6"/>
      <c r="C349" s="1" t="s">
        <v>2</v>
      </c>
      <c r="D349" s="1" t="s">
        <v>3</v>
      </c>
      <c r="E349" s="1" t="s">
        <v>4</v>
      </c>
      <c r="F349" s="1" t="s">
        <v>5</v>
      </c>
      <c r="G349" s="16" t="s">
        <v>6</v>
      </c>
    </row>
    <row r="350" ht="14.8" spans="2:7">
      <c r="B350" s="6" t="s">
        <v>73</v>
      </c>
      <c r="C350" s="1">
        <f t="shared" ref="C350:C353" si="71">AVERAGE(E350:G350)</f>
        <v>0.999999999666667</v>
      </c>
      <c r="D350" s="1">
        <f t="shared" ref="D350:D353" si="72">STDEV(E350:G350)</f>
        <v>0.540815873434929</v>
      </c>
      <c r="E350" s="12">
        <v>1.615231465</v>
      </c>
      <c r="F350" s="12">
        <v>0.599650821</v>
      </c>
      <c r="G350" s="17">
        <v>0.785117713</v>
      </c>
    </row>
    <row r="351" ht="14.8" spans="2:7">
      <c r="B351" s="6" t="s">
        <v>74</v>
      </c>
      <c r="C351" s="1">
        <f t="shared" si="71"/>
        <v>0.00466441633333333</v>
      </c>
      <c r="D351" s="1">
        <f t="shared" si="72"/>
        <v>0.000843098295587373</v>
      </c>
      <c r="E351" s="12">
        <v>0.004828755</v>
      </c>
      <c r="F351" s="12">
        <v>0.005413246</v>
      </c>
      <c r="G351" s="17">
        <v>0.003751248</v>
      </c>
    </row>
    <row r="352" ht="14.8" spans="2:7">
      <c r="B352" s="6" t="s">
        <v>75</v>
      </c>
      <c r="C352" s="1">
        <f t="shared" si="71"/>
        <v>3.838453316</v>
      </c>
      <c r="D352" s="1">
        <f t="shared" si="72"/>
        <v>1.01030793420058</v>
      </c>
      <c r="E352" s="12">
        <v>4.488252491</v>
      </c>
      <c r="F352" s="12">
        <v>4.352626369</v>
      </c>
      <c r="G352" s="17">
        <v>2.674481088</v>
      </c>
    </row>
    <row r="353" ht="15.55" spans="2:7">
      <c r="B353" s="7" t="s">
        <v>76</v>
      </c>
      <c r="C353" s="8">
        <f t="shared" si="71"/>
        <v>0.820181251333333</v>
      </c>
      <c r="D353" s="8">
        <f t="shared" si="72"/>
        <v>0.211100900562127</v>
      </c>
      <c r="E353" s="13">
        <v>0.602781736</v>
      </c>
      <c r="F353" s="13">
        <v>0.833399711</v>
      </c>
      <c r="G353" s="18">
        <v>1.024362307</v>
      </c>
    </row>
    <row r="355" ht="14.75"/>
    <row r="356" spans="2:7">
      <c r="B356" s="3"/>
      <c r="C356" s="11" t="s">
        <v>30</v>
      </c>
      <c r="D356" s="10"/>
      <c r="E356" s="10"/>
      <c r="F356" s="10"/>
      <c r="G356" s="15"/>
    </row>
    <row r="357" spans="2:7">
      <c r="B357" s="6"/>
      <c r="C357" s="1" t="s">
        <v>2</v>
      </c>
      <c r="D357" s="1" t="s">
        <v>3</v>
      </c>
      <c r="E357" s="1" t="s">
        <v>4</v>
      </c>
      <c r="F357" s="1" t="s">
        <v>5</v>
      </c>
      <c r="G357" s="16" t="s">
        <v>6</v>
      </c>
    </row>
    <row r="358" ht="14.8" spans="2:7">
      <c r="B358" s="6" t="s">
        <v>73</v>
      </c>
      <c r="C358" s="1">
        <f t="shared" ref="C358:C361" si="73">AVERAGE(E358:G358)</f>
        <v>0</v>
      </c>
      <c r="D358" s="1">
        <f t="shared" ref="D358:D361" si="74">STDEV(E358:G358)</f>
        <v>0</v>
      </c>
      <c r="E358" s="12">
        <v>0</v>
      </c>
      <c r="F358" s="12">
        <v>0</v>
      </c>
      <c r="G358" s="17">
        <v>0</v>
      </c>
    </row>
    <row r="359" ht="14.8" spans="2:7">
      <c r="B359" s="6" t="s">
        <v>74</v>
      </c>
      <c r="C359" s="1">
        <f t="shared" si="73"/>
        <v>0</v>
      </c>
      <c r="D359" s="1">
        <f t="shared" si="74"/>
        <v>0</v>
      </c>
      <c r="E359" s="12">
        <v>0</v>
      </c>
      <c r="F359" s="12">
        <v>0</v>
      </c>
      <c r="G359" s="17">
        <v>0</v>
      </c>
    </row>
    <row r="360" ht="14.8" spans="2:7">
      <c r="B360" s="6" t="s">
        <v>75</v>
      </c>
      <c r="C360" s="1">
        <f t="shared" si="73"/>
        <v>1</v>
      </c>
      <c r="D360" s="1">
        <f t="shared" si="74"/>
        <v>0.166277015913855</v>
      </c>
      <c r="E360" s="12">
        <v>0.810327216</v>
      </c>
      <c r="F360" s="12">
        <v>1.06902511</v>
      </c>
      <c r="G360" s="17">
        <v>1.120647674</v>
      </c>
    </row>
    <row r="361" ht="15.55" spans="2:7">
      <c r="B361" s="7" t="s">
        <v>76</v>
      </c>
      <c r="C361" s="8">
        <f t="shared" si="73"/>
        <v>0.404628922333333</v>
      </c>
      <c r="D361" s="8">
        <f t="shared" si="74"/>
        <v>0.103110449033806</v>
      </c>
      <c r="E361" s="13">
        <v>0.370321468</v>
      </c>
      <c r="F361" s="13">
        <v>0.323045556</v>
      </c>
      <c r="G361" s="18">
        <v>0.520519743</v>
      </c>
    </row>
    <row r="363" ht="14.75"/>
    <row r="364" spans="2:7">
      <c r="B364" s="3"/>
      <c r="C364" s="11" t="s">
        <v>84</v>
      </c>
      <c r="D364" s="10"/>
      <c r="E364" s="10"/>
      <c r="F364" s="10"/>
      <c r="G364" s="15"/>
    </row>
    <row r="365" spans="2:7">
      <c r="B365" s="6"/>
      <c r="C365" s="1" t="s">
        <v>2</v>
      </c>
      <c r="D365" s="1" t="s">
        <v>3</v>
      </c>
      <c r="E365" s="1" t="s">
        <v>4</v>
      </c>
      <c r="F365" s="1" t="s">
        <v>5</v>
      </c>
      <c r="G365" s="16" t="s">
        <v>6</v>
      </c>
    </row>
    <row r="366" ht="14.8" spans="2:7">
      <c r="B366" s="6" t="s">
        <v>73</v>
      </c>
      <c r="C366" s="1">
        <f t="shared" ref="C366:C369" si="75">AVERAGE(E366:G366)</f>
        <v>1</v>
      </c>
      <c r="D366" s="1">
        <f t="shared" ref="D366:D369" si="76">STDEV(E366:G366)</f>
        <v>0.215099800104163</v>
      </c>
      <c r="E366" s="12">
        <v>0.854715408</v>
      </c>
      <c r="F366" s="12">
        <v>0.898179651</v>
      </c>
      <c r="G366" s="17">
        <v>1.247104941</v>
      </c>
    </row>
    <row r="367" ht="14.8" spans="2:7">
      <c r="B367" s="6" t="s">
        <v>74</v>
      </c>
      <c r="C367" s="1">
        <f t="shared" si="75"/>
        <v>0.24547113</v>
      </c>
      <c r="D367" s="1">
        <f t="shared" si="76"/>
        <v>0.0873192274164072</v>
      </c>
      <c r="E367" s="12">
        <v>0.147300661</v>
      </c>
      <c r="F367" s="12">
        <v>0.314470348</v>
      </c>
      <c r="G367" s="17">
        <v>0.274642381</v>
      </c>
    </row>
    <row r="368" ht="14.8" spans="2:7">
      <c r="B368" s="6" t="s">
        <v>75</v>
      </c>
      <c r="C368" s="1">
        <f t="shared" si="75"/>
        <v>0.0679693706666667</v>
      </c>
      <c r="D368" s="1">
        <f t="shared" si="76"/>
        <v>0.0142894367485817</v>
      </c>
      <c r="E368" s="12">
        <v>0.053618396</v>
      </c>
      <c r="F368" s="12">
        <v>0.082196464</v>
      </c>
      <c r="G368" s="17">
        <v>0.068093252</v>
      </c>
    </row>
    <row r="369" ht="15.55" spans="2:7">
      <c r="B369" s="7" t="s">
        <v>76</v>
      </c>
      <c r="C369" s="8">
        <f t="shared" si="75"/>
        <v>0.107688232666667</v>
      </c>
      <c r="D369" s="8">
        <f t="shared" si="76"/>
        <v>0.0236711496335724</v>
      </c>
      <c r="E369" s="13">
        <v>0.08154724</v>
      </c>
      <c r="F369" s="13">
        <v>0.127673185</v>
      </c>
      <c r="G369" s="18">
        <v>0.113844273</v>
      </c>
    </row>
    <row r="370" ht="14.75"/>
    <row r="371" spans="2:7">
      <c r="B371" s="3"/>
      <c r="C371" s="11" t="s">
        <v>85</v>
      </c>
      <c r="D371" s="10"/>
      <c r="E371" s="10"/>
      <c r="F371" s="10"/>
      <c r="G371" s="15"/>
    </row>
    <row r="372" spans="2:7">
      <c r="B372" s="6"/>
      <c r="C372" s="1" t="s">
        <v>2</v>
      </c>
      <c r="D372" s="1" t="s">
        <v>3</v>
      </c>
      <c r="E372" s="1" t="s">
        <v>4</v>
      </c>
      <c r="F372" s="1" t="s">
        <v>5</v>
      </c>
      <c r="G372" s="16" t="s">
        <v>6</v>
      </c>
    </row>
    <row r="373" ht="14.8" spans="2:7">
      <c r="B373" s="6" t="s">
        <v>73</v>
      </c>
      <c r="C373" s="1">
        <f t="shared" ref="C373:C376" si="77">AVERAGE(E373:G373)</f>
        <v>1</v>
      </c>
      <c r="D373" s="1">
        <f t="shared" ref="D373:D376" si="78">STDEV(E373:G373)</f>
        <v>0.332710947469878</v>
      </c>
      <c r="E373" s="12">
        <v>1.284346871</v>
      </c>
      <c r="F373" s="12">
        <v>1.08156015</v>
      </c>
      <c r="G373" s="17">
        <v>0.634092979</v>
      </c>
    </row>
    <row r="374" ht="14.8" spans="2:7">
      <c r="B374" s="6" t="s">
        <v>74</v>
      </c>
      <c r="C374" s="1">
        <f t="shared" si="77"/>
        <v>0.102425613333333</v>
      </c>
      <c r="D374" s="1">
        <f t="shared" si="78"/>
        <v>0.0119887636746912</v>
      </c>
      <c r="E374" s="12">
        <v>0.102883146</v>
      </c>
      <c r="F374" s="12">
        <v>0.114179061</v>
      </c>
      <c r="G374" s="17">
        <v>0.090214633</v>
      </c>
    </row>
    <row r="375" ht="14.8" spans="2:7">
      <c r="B375" s="6" t="s">
        <v>75</v>
      </c>
      <c r="C375" s="1">
        <f t="shared" si="77"/>
        <v>0.000178726333333333</v>
      </c>
      <c r="D375" s="1">
        <f t="shared" si="78"/>
        <v>3.88780146140892e-5</v>
      </c>
      <c r="E375" s="12">
        <v>0.000137495</v>
      </c>
      <c r="F375" s="12">
        <v>0.000183964</v>
      </c>
      <c r="G375" s="17">
        <v>0.00021472</v>
      </c>
    </row>
    <row r="376" ht="15.55" spans="2:7">
      <c r="B376" s="7" t="s">
        <v>76</v>
      </c>
      <c r="C376" s="8">
        <f t="shared" si="77"/>
        <v>0.0003517</v>
      </c>
      <c r="D376" s="8">
        <f t="shared" si="78"/>
        <v>2.05322330008209e-5</v>
      </c>
      <c r="E376" s="13">
        <v>0.000329416</v>
      </c>
      <c r="F376" s="13">
        <v>0.000355832</v>
      </c>
      <c r="G376" s="18">
        <v>0.000369852</v>
      </c>
    </row>
    <row r="380" ht="14.75" spans="2:8">
      <c r="B380" s="23" t="s">
        <v>86</v>
      </c>
      <c r="C380" s="38"/>
      <c r="D380" s="38"/>
      <c r="E380" s="38"/>
      <c r="F380" s="38"/>
      <c r="G380" s="38"/>
      <c r="H380" s="38"/>
    </row>
    <row r="381" spans="2:8">
      <c r="B381" s="39"/>
      <c r="C381" s="40" t="s">
        <v>75</v>
      </c>
      <c r="D381" s="41"/>
      <c r="E381" s="45"/>
      <c r="F381" s="41" t="s">
        <v>87</v>
      </c>
      <c r="G381" s="41"/>
      <c r="H381" s="45"/>
    </row>
    <row r="382" ht="14.75" spans="2:8">
      <c r="B382" s="42"/>
      <c r="C382" s="43" t="s">
        <v>4</v>
      </c>
      <c r="D382" s="44" t="s">
        <v>5</v>
      </c>
      <c r="E382" s="46" t="s">
        <v>6</v>
      </c>
      <c r="F382" s="44" t="s">
        <v>4</v>
      </c>
      <c r="G382" s="44" t="s">
        <v>5</v>
      </c>
      <c r="H382" s="46" t="s">
        <v>6</v>
      </c>
    </row>
    <row r="383" spans="2:8">
      <c r="B383" s="28" t="s">
        <v>58</v>
      </c>
      <c r="C383" s="29">
        <v>0.540100629</v>
      </c>
      <c r="D383" s="22">
        <v>1.238123888</v>
      </c>
      <c r="E383" s="19">
        <v>1.221775483</v>
      </c>
      <c r="F383" s="22">
        <v>0.201062683</v>
      </c>
      <c r="G383" s="22">
        <v>0.314627604</v>
      </c>
      <c r="H383" s="19">
        <v>0.218787839</v>
      </c>
    </row>
    <row r="384" spans="2:8">
      <c r="B384" s="28" t="s">
        <v>59</v>
      </c>
      <c r="C384" s="29">
        <v>1.615231465</v>
      </c>
      <c r="D384" s="22">
        <v>0.599650821</v>
      </c>
      <c r="E384" s="19">
        <v>0.785117713</v>
      </c>
      <c r="F384" s="22">
        <v>0.004828755</v>
      </c>
      <c r="G384" s="22">
        <v>0.005413246</v>
      </c>
      <c r="H384" s="19">
        <v>0.003751248</v>
      </c>
    </row>
    <row r="385" spans="2:8">
      <c r="B385" s="28" t="s">
        <v>60</v>
      </c>
      <c r="C385" s="29">
        <v>0.97356907</v>
      </c>
      <c r="D385" s="22">
        <v>0.779594972</v>
      </c>
      <c r="E385" s="19">
        <v>1.246835958</v>
      </c>
      <c r="F385" s="22">
        <v>0.249106562</v>
      </c>
      <c r="G385" s="22">
        <v>0.183350395</v>
      </c>
      <c r="H385" s="19">
        <v>0.180481456</v>
      </c>
    </row>
    <row r="386" spans="2:8">
      <c r="B386" s="28" t="s">
        <v>61</v>
      </c>
      <c r="C386" s="29">
        <v>1.157327338</v>
      </c>
      <c r="D386" s="22">
        <v>1.020091515</v>
      </c>
      <c r="E386" s="19">
        <v>0.832581147</v>
      </c>
      <c r="F386" s="22">
        <v>0.589381173</v>
      </c>
      <c r="G386" s="22">
        <v>0.647677237</v>
      </c>
      <c r="H386" s="19">
        <v>0.662806979</v>
      </c>
    </row>
    <row r="387" spans="2:8">
      <c r="B387" s="28" t="s">
        <v>62</v>
      </c>
      <c r="C387" s="29">
        <v>1.043645381</v>
      </c>
      <c r="D387" s="22">
        <v>0.919515457</v>
      </c>
      <c r="E387" s="19">
        <v>1.036839162</v>
      </c>
      <c r="F387" s="22">
        <v>0.244418234</v>
      </c>
      <c r="G387" s="22">
        <v>0.1113226</v>
      </c>
      <c r="H387" s="19">
        <v>0.019101385</v>
      </c>
    </row>
    <row r="388" spans="2:8">
      <c r="B388" s="28" t="s">
        <v>63</v>
      </c>
      <c r="C388" s="29">
        <v>1.010741183</v>
      </c>
      <c r="D388" s="22">
        <v>0.987107906</v>
      </c>
      <c r="E388" s="19">
        <v>1.002150911</v>
      </c>
      <c r="F388" s="22">
        <v>0.016448685</v>
      </c>
      <c r="G388" s="22">
        <v>0.021704222</v>
      </c>
      <c r="H388" s="19">
        <v>0.02928798</v>
      </c>
    </row>
    <row r="389" spans="2:8">
      <c r="B389" s="28" t="s">
        <v>64</v>
      </c>
      <c r="C389" s="29">
        <v>1.172554768</v>
      </c>
      <c r="D389" s="22">
        <v>1.083701775</v>
      </c>
      <c r="E389" s="19">
        <v>0.743743456</v>
      </c>
      <c r="F389" s="22">
        <v>0.050082205</v>
      </c>
      <c r="G389" s="22">
        <v>0.046746936</v>
      </c>
      <c r="H389" s="19">
        <v>0.031622738</v>
      </c>
    </row>
    <row r="390" spans="2:8">
      <c r="B390" s="30" t="s">
        <v>65</v>
      </c>
      <c r="C390" s="29">
        <v>0.517880601</v>
      </c>
      <c r="D390" s="22">
        <v>1.249580094</v>
      </c>
      <c r="E390" s="19">
        <v>1.232539305</v>
      </c>
      <c r="F390" s="22">
        <v>0.178417418</v>
      </c>
      <c r="G390" s="22">
        <v>0.276667078</v>
      </c>
      <c r="H390" s="19">
        <v>0.164557695</v>
      </c>
    </row>
    <row r="391" ht="14.75" spans="2:8">
      <c r="B391" s="31" t="s">
        <v>66</v>
      </c>
      <c r="C391" s="32">
        <v>1.040955949</v>
      </c>
      <c r="D391" s="14">
        <v>0.828641975</v>
      </c>
      <c r="E391" s="37">
        <v>1.130402076</v>
      </c>
      <c r="F391" s="14">
        <v>0.055424065</v>
      </c>
      <c r="G391" s="14">
        <v>0.062723913</v>
      </c>
      <c r="H391" s="37">
        <v>0.064548607</v>
      </c>
    </row>
    <row r="396" ht="15.55" spans="2:7">
      <c r="B396" s="1" t="s">
        <v>88</v>
      </c>
      <c r="C396" s="33"/>
      <c r="D396" s="34"/>
      <c r="E396" s="34"/>
      <c r="F396" s="34"/>
      <c r="G396" s="34"/>
    </row>
    <row r="397" spans="2:7">
      <c r="B397" s="3"/>
      <c r="C397" s="11" t="s">
        <v>32</v>
      </c>
      <c r="D397" s="10"/>
      <c r="E397" s="10"/>
      <c r="F397" s="10"/>
      <c r="G397" s="15"/>
    </row>
    <row r="398" spans="2:7">
      <c r="B398" s="6"/>
      <c r="C398" s="1" t="s">
        <v>2</v>
      </c>
      <c r="D398" s="1" t="s">
        <v>3</v>
      </c>
      <c r="E398" s="1" t="s">
        <v>4</v>
      </c>
      <c r="F398" s="1" t="s">
        <v>5</v>
      </c>
      <c r="G398" s="16" t="s">
        <v>6</v>
      </c>
    </row>
    <row r="399" ht="14.8" spans="2:7">
      <c r="B399" s="6" t="s">
        <v>73</v>
      </c>
      <c r="C399" s="1">
        <f t="shared" ref="C399:C402" si="79">AVERAGE(E399:G399)</f>
        <v>1</v>
      </c>
      <c r="D399" s="1">
        <f t="shared" ref="D399:D402" si="80">STDEV(E399:G399)</f>
        <v>0.411773372413736</v>
      </c>
      <c r="E399" s="12">
        <v>0.53386077</v>
      </c>
      <c r="F399" s="12">
        <v>1.314266745</v>
      </c>
      <c r="G399" s="17">
        <v>1.151872485</v>
      </c>
    </row>
    <row r="400" ht="14.8" spans="2:7">
      <c r="B400" s="6" t="s">
        <v>74</v>
      </c>
      <c r="C400" s="1">
        <f t="shared" si="79"/>
        <v>0.571843812</v>
      </c>
      <c r="D400" s="1">
        <f t="shared" si="80"/>
        <v>0.150045907219953</v>
      </c>
      <c r="E400" s="12">
        <v>0.464368684</v>
      </c>
      <c r="F400" s="12">
        <v>0.507892817</v>
      </c>
      <c r="G400" s="17">
        <v>0.743269935</v>
      </c>
    </row>
    <row r="401" ht="14.8" spans="2:7">
      <c r="B401" s="6" t="s">
        <v>89</v>
      </c>
      <c r="C401" s="1">
        <f t="shared" si="79"/>
        <v>1.933410546</v>
      </c>
      <c r="D401" s="1">
        <f t="shared" si="80"/>
        <v>0.697659517061349</v>
      </c>
      <c r="E401" s="12">
        <v>2.70300505</v>
      </c>
      <c r="F401" s="12">
        <v>1.75482199</v>
      </c>
      <c r="G401" s="17">
        <v>1.342404598</v>
      </c>
    </row>
    <row r="402" ht="15.55" spans="2:7">
      <c r="B402" s="7" t="s">
        <v>90</v>
      </c>
      <c r="C402" s="8">
        <f t="shared" si="79"/>
        <v>0.682780657333333</v>
      </c>
      <c r="D402" s="8">
        <f t="shared" si="80"/>
        <v>0.261040792757452</v>
      </c>
      <c r="E402" s="13">
        <v>0.98149225</v>
      </c>
      <c r="F402" s="13">
        <v>0.498484429</v>
      </c>
      <c r="G402" s="18">
        <v>0.568365293</v>
      </c>
    </row>
    <row r="404" ht="14.75"/>
    <row r="405" spans="2:7">
      <c r="B405" s="3"/>
      <c r="C405" s="11" t="s">
        <v>91</v>
      </c>
      <c r="D405" s="10"/>
      <c r="E405" s="10"/>
      <c r="F405" s="10"/>
      <c r="G405" s="15"/>
    </row>
    <row r="406" spans="2:7">
      <c r="B406" s="6"/>
      <c r="C406" s="1" t="s">
        <v>2</v>
      </c>
      <c r="D406" s="1" t="s">
        <v>3</v>
      </c>
      <c r="E406" s="1" t="s">
        <v>4</v>
      </c>
      <c r="F406" s="1" t="s">
        <v>5</v>
      </c>
      <c r="G406" s="16" t="s">
        <v>6</v>
      </c>
    </row>
    <row r="407" ht="14.8" spans="2:7">
      <c r="B407" s="6" t="s">
        <v>73</v>
      </c>
      <c r="C407" s="1">
        <f t="shared" ref="C407:C410" si="81">AVERAGE(E407:G407)</f>
        <v>0.995578103333333</v>
      </c>
      <c r="D407" s="1">
        <f t="shared" ref="D407:D410" si="82">STDEV(E407:G407)</f>
        <v>0.0515200269463769</v>
      </c>
      <c r="E407" s="12">
        <v>1.050947558</v>
      </c>
      <c r="F407" s="12">
        <v>0.949052442</v>
      </c>
      <c r="G407" s="17">
        <v>0.98673431</v>
      </c>
    </row>
    <row r="408" ht="14.8" spans="2:7">
      <c r="B408" s="6" t="s">
        <v>74</v>
      </c>
      <c r="C408" s="1">
        <f t="shared" si="81"/>
        <v>1.00467297633333</v>
      </c>
      <c r="D408" s="1">
        <f t="shared" si="82"/>
        <v>0.202374145051358</v>
      </c>
      <c r="E408" s="12">
        <v>0.770995894</v>
      </c>
      <c r="F408" s="12">
        <v>1.122760709</v>
      </c>
      <c r="G408" s="17">
        <v>1.120262326</v>
      </c>
    </row>
    <row r="409" ht="14.8" spans="2:7">
      <c r="B409" s="6" t="s">
        <v>89</v>
      </c>
      <c r="C409" s="1">
        <f t="shared" si="81"/>
        <v>1.77295208166667</v>
      </c>
      <c r="D409" s="1">
        <f t="shared" si="82"/>
        <v>0.334025828813145</v>
      </c>
      <c r="E409" s="12">
        <v>2.009261516</v>
      </c>
      <c r="F409" s="12">
        <v>1.390805617</v>
      </c>
      <c r="G409" s="17">
        <v>1.918789112</v>
      </c>
    </row>
    <row r="410" ht="15.55" spans="2:7">
      <c r="B410" s="7" t="s">
        <v>90</v>
      </c>
      <c r="C410" s="8">
        <f t="shared" si="81"/>
        <v>1.089005194</v>
      </c>
      <c r="D410" s="8">
        <f t="shared" si="82"/>
        <v>0.114686735443093</v>
      </c>
      <c r="E410" s="13">
        <v>1.178798563</v>
      </c>
      <c r="F410" s="13">
        <v>1.128405072</v>
      </c>
      <c r="G410" s="18">
        <v>0.959811947</v>
      </c>
    </row>
    <row r="412" ht="14.75"/>
    <row r="413" spans="2:7">
      <c r="B413" s="3"/>
      <c r="C413" s="11" t="s">
        <v>92</v>
      </c>
      <c r="D413" s="10"/>
      <c r="E413" s="10"/>
      <c r="F413" s="10"/>
      <c r="G413" s="15"/>
    </row>
    <row r="414" spans="2:7">
      <c r="B414" s="6"/>
      <c r="C414" s="1" t="s">
        <v>2</v>
      </c>
      <c r="D414" s="1" t="s">
        <v>3</v>
      </c>
      <c r="E414" s="1" t="s">
        <v>4</v>
      </c>
      <c r="F414" s="1" t="s">
        <v>5</v>
      </c>
      <c r="G414" s="16" t="s">
        <v>6</v>
      </c>
    </row>
    <row r="415" ht="14.8" spans="2:7">
      <c r="B415" s="6" t="s">
        <v>73</v>
      </c>
      <c r="C415" s="1">
        <f t="shared" ref="C415:C418" si="83">AVERAGE(E415:G415)</f>
        <v>1</v>
      </c>
      <c r="D415" s="1">
        <f t="shared" ref="D415:D418" si="84">STDEV(E415:G415)</f>
        <v>0.0698185493935761</v>
      </c>
      <c r="E415" s="12">
        <v>0.941675703</v>
      </c>
      <c r="F415" s="12">
        <v>1.077363156</v>
      </c>
      <c r="G415" s="17">
        <v>0.980961141</v>
      </c>
    </row>
    <row r="416" ht="14.8" spans="2:7">
      <c r="B416" s="6" t="s">
        <v>74</v>
      </c>
      <c r="C416" s="1">
        <f t="shared" si="83"/>
        <v>0.509781976</v>
      </c>
      <c r="D416" s="1">
        <f t="shared" si="84"/>
        <v>0.294272010871965</v>
      </c>
      <c r="E416" s="12">
        <v>0.29785705</v>
      </c>
      <c r="F416" s="12">
        <v>0.385718602</v>
      </c>
      <c r="G416" s="17">
        <v>0.845770276</v>
      </c>
    </row>
    <row r="417" ht="14.8" spans="2:7">
      <c r="B417" s="6" t="s">
        <v>89</v>
      </c>
      <c r="C417" s="1">
        <f t="shared" si="83"/>
        <v>2.694844807</v>
      </c>
      <c r="D417" s="1">
        <f t="shared" si="84"/>
        <v>1.09622679588122</v>
      </c>
      <c r="E417" s="12">
        <v>3.658670671</v>
      </c>
      <c r="F417" s="12">
        <v>1.502303304</v>
      </c>
      <c r="G417" s="17">
        <v>2.923560446</v>
      </c>
    </row>
    <row r="418" ht="15.55" spans="2:7">
      <c r="B418" s="7" t="s">
        <v>90</v>
      </c>
      <c r="C418" s="8">
        <f t="shared" si="83"/>
        <v>1.038320361</v>
      </c>
      <c r="D418" s="8">
        <f t="shared" si="84"/>
        <v>0.512116964552586</v>
      </c>
      <c r="E418" s="13">
        <v>0.562006237</v>
      </c>
      <c r="F418" s="13">
        <v>0.972985369</v>
      </c>
      <c r="G418" s="18">
        <v>1.579969477</v>
      </c>
    </row>
    <row r="419" ht="14.75"/>
    <row r="420" spans="2:7">
      <c r="B420" s="3"/>
      <c r="C420" s="11" t="s">
        <v>33</v>
      </c>
      <c r="D420" s="10"/>
      <c r="E420" s="10"/>
      <c r="F420" s="10"/>
      <c r="G420" s="15"/>
    </row>
    <row r="421" spans="2:7">
      <c r="B421" s="6"/>
      <c r="C421" s="1" t="s">
        <v>2</v>
      </c>
      <c r="D421" s="1" t="s">
        <v>3</v>
      </c>
      <c r="E421" s="1" t="s">
        <v>4</v>
      </c>
      <c r="F421" s="1" t="s">
        <v>5</v>
      </c>
      <c r="G421" s="16" t="s">
        <v>6</v>
      </c>
    </row>
    <row r="422" ht="14.8" spans="2:7">
      <c r="B422" s="6" t="s">
        <v>73</v>
      </c>
      <c r="C422" s="1">
        <f t="shared" ref="C422:C425" si="85">AVERAGE(E422:G422)</f>
        <v>1</v>
      </c>
      <c r="D422" s="1">
        <f t="shared" ref="D422:D425" si="86">STDEV(E422:G422)</f>
        <v>0.177060530331026</v>
      </c>
      <c r="E422" s="12">
        <v>1.201577861</v>
      </c>
      <c r="F422" s="12">
        <v>0.928794948</v>
      </c>
      <c r="G422" s="17">
        <v>0.869627191</v>
      </c>
    </row>
    <row r="423" ht="14.8" spans="2:7">
      <c r="B423" s="6" t="s">
        <v>74</v>
      </c>
      <c r="C423" s="1">
        <f t="shared" si="85"/>
        <v>0.252041416</v>
      </c>
      <c r="D423" s="1">
        <f t="shared" si="86"/>
        <v>0.107283728711174</v>
      </c>
      <c r="E423" s="12">
        <v>0.316963268</v>
      </c>
      <c r="F423" s="12">
        <v>0.12820947</v>
      </c>
      <c r="G423" s="17">
        <v>0.31095151</v>
      </c>
    </row>
    <row r="424" ht="14.8" spans="2:7">
      <c r="B424" s="6" t="s">
        <v>89</v>
      </c>
      <c r="C424" s="1">
        <f t="shared" si="85"/>
        <v>1.69198038766667</v>
      </c>
      <c r="D424" s="1">
        <f t="shared" si="86"/>
        <v>0.428351491438585</v>
      </c>
      <c r="E424" s="12">
        <v>2.149668121</v>
      </c>
      <c r="F424" s="12">
        <v>1.300728226</v>
      </c>
      <c r="G424" s="17">
        <v>1.625544816</v>
      </c>
    </row>
    <row r="425" ht="15.55" spans="2:7">
      <c r="B425" s="7" t="s">
        <v>90</v>
      </c>
      <c r="C425" s="8">
        <f t="shared" si="85"/>
        <v>0.962679702333333</v>
      </c>
      <c r="D425" s="8">
        <f t="shared" si="86"/>
        <v>0.203275352403619</v>
      </c>
      <c r="E425" s="13">
        <v>1.060088021</v>
      </c>
      <c r="F425" s="13">
        <v>0.729030731</v>
      </c>
      <c r="G425" s="18">
        <v>1.098920355</v>
      </c>
    </row>
    <row r="429" ht="14.75" spans="2:8">
      <c r="B429" s="23" t="s">
        <v>93</v>
      </c>
      <c r="C429" s="38"/>
      <c r="D429" s="38"/>
      <c r="E429" s="38"/>
      <c r="F429" s="38"/>
      <c r="G429" s="38"/>
      <c r="H429" s="38"/>
    </row>
    <row r="430" spans="2:8">
      <c r="B430" s="39"/>
      <c r="C430" s="40" t="s">
        <v>75</v>
      </c>
      <c r="D430" s="41"/>
      <c r="E430" s="45"/>
      <c r="F430" s="41" t="s">
        <v>87</v>
      </c>
      <c r="G430" s="41"/>
      <c r="H430" s="45"/>
    </row>
    <row r="431" ht="14.75" spans="2:8">
      <c r="B431" s="42"/>
      <c r="C431" s="43" t="s">
        <v>4</v>
      </c>
      <c r="D431" s="44" t="s">
        <v>5</v>
      </c>
      <c r="E431" s="46" t="s">
        <v>6</v>
      </c>
      <c r="F431" s="44" t="s">
        <v>4</v>
      </c>
      <c r="G431" s="44" t="s">
        <v>5</v>
      </c>
      <c r="H431" s="46" t="s">
        <v>6</v>
      </c>
    </row>
    <row r="432" spans="2:8">
      <c r="B432" s="28" t="s">
        <v>94</v>
      </c>
      <c r="C432" s="29">
        <v>1.045027207</v>
      </c>
      <c r="D432" s="22">
        <v>1.002021538</v>
      </c>
      <c r="E432" s="22">
        <v>0.952951255</v>
      </c>
      <c r="F432" s="29">
        <v>0.701491622</v>
      </c>
      <c r="G432" s="22">
        <v>0.784916432</v>
      </c>
      <c r="H432" s="19">
        <v>0.843266084</v>
      </c>
    </row>
    <row r="433" spans="2:8">
      <c r="B433" s="28" t="s">
        <v>95</v>
      </c>
      <c r="C433" s="29">
        <v>0.97989892</v>
      </c>
      <c r="D433" s="22">
        <v>1.015180284</v>
      </c>
      <c r="E433" s="22">
        <v>1.004920795</v>
      </c>
      <c r="F433" s="29">
        <v>0.806521454</v>
      </c>
      <c r="G433" s="22">
        <v>0.763442655</v>
      </c>
      <c r="H433" s="19">
        <v>0.630972617</v>
      </c>
    </row>
    <row r="434" spans="2:8">
      <c r="B434" s="28" t="s">
        <v>96</v>
      </c>
      <c r="C434" s="29">
        <v>0.871572748</v>
      </c>
      <c r="D434" s="22">
        <v>0.928856744</v>
      </c>
      <c r="E434" s="22">
        <v>1.199570508</v>
      </c>
      <c r="F434" s="29">
        <v>0.907790755</v>
      </c>
      <c r="G434" s="22">
        <v>0.77410642</v>
      </c>
      <c r="H434" s="19">
        <v>0.476084279</v>
      </c>
    </row>
    <row r="435" spans="2:8">
      <c r="B435" s="28" t="s">
        <v>97</v>
      </c>
      <c r="C435" s="29">
        <v>1.070820585</v>
      </c>
      <c r="D435" s="22">
        <v>1.040174575</v>
      </c>
      <c r="E435" s="22">
        <v>0.889004841</v>
      </c>
      <c r="F435" s="29">
        <v>0.809277284</v>
      </c>
      <c r="G435" s="22">
        <v>0.765893311</v>
      </c>
      <c r="H435" s="19">
        <v>0.648360648</v>
      </c>
    </row>
    <row r="436" ht="14.75" spans="2:8">
      <c r="B436" s="31" t="s">
        <v>98</v>
      </c>
      <c r="C436" s="32">
        <v>0.91460349</v>
      </c>
      <c r="D436" s="14">
        <v>0.886670525</v>
      </c>
      <c r="E436" s="14">
        <v>1.198725985</v>
      </c>
      <c r="F436" s="32">
        <v>0.738842073</v>
      </c>
      <c r="G436" s="14">
        <v>0.699200732</v>
      </c>
      <c r="H436" s="37">
        <v>0.52562994</v>
      </c>
    </row>
    <row r="440" ht="14.75" spans="2:2">
      <c r="B440" s="1" t="s">
        <v>99</v>
      </c>
    </row>
    <row r="441" spans="2:7">
      <c r="B441" s="3"/>
      <c r="C441" s="11" t="s">
        <v>72</v>
      </c>
      <c r="D441" s="10"/>
      <c r="E441" s="10"/>
      <c r="F441" s="10"/>
      <c r="G441" s="15"/>
    </row>
    <row r="442" spans="2:7">
      <c r="B442" s="6"/>
      <c r="C442" s="1" t="s">
        <v>2</v>
      </c>
      <c r="D442" s="1" t="s">
        <v>3</v>
      </c>
      <c r="E442" s="1" t="s">
        <v>4</v>
      </c>
      <c r="F442" s="1" t="s">
        <v>5</v>
      </c>
      <c r="G442" s="16" t="s">
        <v>6</v>
      </c>
    </row>
    <row r="443" spans="2:7">
      <c r="B443" s="6" t="s">
        <v>100</v>
      </c>
      <c r="C443" s="1">
        <f>AVERAGE(E443:G443)</f>
        <v>1</v>
      </c>
      <c r="D443" s="1">
        <f>STDEV(E443:G443)</f>
        <v>0.0722611211717615</v>
      </c>
      <c r="E443">
        <v>1.059624</v>
      </c>
      <c r="F443">
        <v>0.919637</v>
      </c>
      <c r="G443" s="21">
        <v>1.020739</v>
      </c>
    </row>
    <row r="444" ht="14.75" spans="2:7">
      <c r="B444" s="47" t="s">
        <v>101</v>
      </c>
      <c r="C444" s="8">
        <f>AVERAGE(E444:G444)</f>
        <v>0.0625403333333333</v>
      </c>
      <c r="D444" s="8">
        <f>STDEV(E444:G444)</f>
        <v>0.0569615685996561</v>
      </c>
      <c r="E444" s="48">
        <v>0.020415</v>
      </c>
      <c r="F444" s="48">
        <v>0.039857</v>
      </c>
      <c r="G444" s="49">
        <v>0.127349</v>
      </c>
    </row>
    <row r="446" ht="14.75" spans="2:2">
      <c r="B446" s="1" t="s">
        <v>102</v>
      </c>
    </row>
    <row r="447" spans="2:7">
      <c r="B447" s="3"/>
      <c r="C447" s="9" t="s">
        <v>103</v>
      </c>
      <c r="D447" s="10"/>
      <c r="E447" s="10"/>
      <c r="F447" s="10"/>
      <c r="G447" s="15"/>
    </row>
    <row r="448" spans="2:7">
      <c r="B448" s="6"/>
      <c r="C448" s="1" t="s">
        <v>2</v>
      </c>
      <c r="D448" s="1" t="s">
        <v>3</v>
      </c>
      <c r="E448" s="1" t="s">
        <v>4</v>
      </c>
      <c r="F448" s="1" t="s">
        <v>5</v>
      </c>
      <c r="G448" s="16" t="s">
        <v>6</v>
      </c>
    </row>
    <row r="449" ht="14.8" spans="2:7">
      <c r="B449" s="6" t="s">
        <v>100</v>
      </c>
      <c r="C449" s="1">
        <f>AVERAGE(E449:G449)</f>
        <v>1</v>
      </c>
      <c r="D449" s="1">
        <f>STDEV(E449:G449)</f>
        <v>0.241165180100694</v>
      </c>
      <c r="E449" s="12">
        <v>1.253004</v>
      </c>
      <c r="F449" s="12">
        <v>0.974257</v>
      </c>
      <c r="G449" s="17">
        <v>0.772739</v>
      </c>
    </row>
    <row r="450" ht="15.55" spans="2:7">
      <c r="B450" s="50" t="s">
        <v>101</v>
      </c>
      <c r="C450" s="8">
        <f>AVERAGE(E450:G450)</f>
        <v>0.0481116666666667</v>
      </c>
      <c r="D450" s="8">
        <f>STDEV(E450:G450)</f>
        <v>0.0149550567144807</v>
      </c>
      <c r="E450" s="13">
        <v>0.064389</v>
      </c>
      <c r="F450" s="13">
        <v>0.044967</v>
      </c>
      <c r="G450" s="18">
        <v>0.034979</v>
      </c>
    </row>
    <row r="451" ht="14.8" spans="2:7">
      <c r="B451" s="1"/>
      <c r="C451" s="1"/>
      <c r="D451" s="1"/>
      <c r="E451" s="12"/>
      <c r="F451" s="12"/>
      <c r="G451" s="12"/>
    </row>
    <row r="452" ht="14.75" spans="2:2">
      <c r="B452" s="1" t="s">
        <v>104</v>
      </c>
    </row>
    <row r="453" spans="2:8">
      <c r="B453" s="51"/>
      <c r="C453" s="41" t="s">
        <v>100</v>
      </c>
      <c r="D453" s="41"/>
      <c r="E453" s="45"/>
      <c r="F453" s="55" t="s">
        <v>101</v>
      </c>
      <c r="G453" s="55"/>
      <c r="H453" s="56"/>
    </row>
    <row r="454" ht="14.75" spans="2:8">
      <c r="B454" s="52"/>
      <c r="C454" s="44" t="s">
        <v>4</v>
      </c>
      <c r="D454" s="44" t="s">
        <v>5</v>
      </c>
      <c r="E454" s="46" t="s">
        <v>6</v>
      </c>
      <c r="F454" s="44" t="s">
        <v>4</v>
      </c>
      <c r="G454" s="44" t="s">
        <v>5</v>
      </c>
      <c r="H454" s="46" t="s">
        <v>6</v>
      </c>
    </row>
    <row r="455" spans="2:8">
      <c r="B455" s="30" t="s">
        <v>105</v>
      </c>
      <c r="C455" s="29">
        <v>1.03148</v>
      </c>
      <c r="D455" s="22">
        <v>1.115961</v>
      </c>
      <c r="E455" s="22">
        <v>0.852558</v>
      </c>
      <c r="F455" s="29">
        <v>0.467695</v>
      </c>
      <c r="G455" s="22">
        <v>0.176737</v>
      </c>
      <c r="H455" s="19">
        <v>0.157284</v>
      </c>
    </row>
    <row r="456" spans="2:8">
      <c r="B456" s="30" t="s">
        <v>106</v>
      </c>
      <c r="C456" s="29">
        <v>0.748041</v>
      </c>
      <c r="D456" s="22">
        <v>0.871965</v>
      </c>
      <c r="E456" s="22">
        <v>1.379994</v>
      </c>
      <c r="F456" s="29">
        <v>0.055702</v>
      </c>
      <c r="G456" s="22">
        <v>0.005413246</v>
      </c>
      <c r="H456" s="19">
        <v>0.003751248</v>
      </c>
    </row>
    <row r="457" spans="2:8">
      <c r="B457" s="30" t="s">
        <v>107</v>
      </c>
      <c r="C457" s="29">
        <v>1.297017</v>
      </c>
      <c r="D457" s="22">
        <v>1.073196</v>
      </c>
      <c r="E457" s="22">
        <v>0.629788</v>
      </c>
      <c r="F457" s="29">
        <v>0.068497</v>
      </c>
      <c r="G457" s="22">
        <v>0.221807</v>
      </c>
      <c r="H457" s="19">
        <v>0.194588</v>
      </c>
    </row>
    <row r="458" ht="14.75" spans="2:8">
      <c r="B458" s="53" t="s">
        <v>108</v>
      </c>
      <c r="C458" s="32">
        <v>0.960209</v>
      </c>
      <c r="D458" s="14">
        <v>1.20108</v>
      </c>
      <c r="E458" s="14">
        <v>0.838711</v>
      </c>
      <c r="F458" s="32">
        <v>0.019865</v>
      </c>
      <c r="G458" s="14">
        <v>0.075155</v>
      </c>
      <c r="H458" s="37">
        <v>0.05358</v>
      </c>
    </row>
    <row r="461" spans="2:17">
      <c r="B461" s="23" t="s">
        <v>109</v>
      </c>
      <c r="C461" s="38"/>
      <c r="D461" s="38"/>
      <c r="E461" s="38"/>
      <c r="F461" s="38"/>
      <c r="G461" s="38"/>
      <c r="H461" s="38"/>
      <c r="I461" s="38"/>
      <c r="J461" s="38"/>
      <c r="K461" s="38"/>
      <c r="L461" s="38"/>
      <c r="M461" s="38"/>
      <c r="N461" s="38"/>
      <c r="O461" s="38"/>
      <c r="P461" s="38"/>
      <c r="Q461" s="38"/>
    </row>
    <row r="462" ht="14.75" spans="2:17">
      <c r="B462" s="38"/>
      <c r="C462" s="38"/>
      <c r="D462" s="38"/>
      <c r="E462" s="38"/>
      <c r="F462" s="38"/>
      <c r="G462" s="38"/>
      <c r="H462" s="38"/>
      <c r="I462" s="38"/>
      <c r="J462" s="38"/>
      <c r="K462" s="38"/>
      <c r="L462" s="38"/>
      <c r="M462" s="38"/>
      <c r="N462" s="38"/>
      <c r="O462" s="38"/>
      <c r="P462" s="38"/>
      <c r="Q462" s="38"/>
    </row>
    <row r="463" spans="2:17">
      <c r="B463" s="3"/>
      <c r="C463" s="4"/>
      <c r="D463" s="5" t="s">
        <v>110</v>
      </c>
      <c r="E463" s="57"/>
      <c r="F463" s="57"/>
      <c r="G463" s="57"/>
      <c r="H463" s="57"/>
      <c r="I463" s="57"/>
      <c r="J463" s="57"/>
      <c r="K463" s="57"/>
      <c r="L463" s="57"/>
      <c r="M463" s="57"/>
      <c r="N463" s="57"/>
      <c r="O463" s="57"/>
      <c r="P463" s="57"/>
      <c r="Q463" s="58"/>
    </row>
    <row r="464" spans="2:17">
      <c r="B464" s="6"/>
      <c r="C464" s="1" t="s">
        <v>2</v>
      </c>
      <c r="D464" s="1" t="s">
        <v>3</v>
      </c>
      <c r="E464" s="1" t="s">
        <v>4</v>
      </c>
      <c r="F464" s="1" t="s">
        <v>5</v>
      </c>
      <c r="G464" s="1" t="s">
        <v>6</v>
      </c>
      <c r="H464" s="1" t="s">
        <v>7</v>
      </c>
      <c r="I464" s="1" t="s">
        <v>8</v>
      </c>
      <c r="J464" s="1" t="s">
        <v>9</v>
      </c>
      <c r="K464" s="1" t="s">
        <v>10</v>
      </c>
      <c r="L464" s="38" t="s">
        <v>11</v>
      </c>
      <c r="M464" s="38" t="s">
        <v>12</v>
      </c>
      <c r="N464" s="38" t="s">
        <v>45</v>
      </c>
      <c r="O464" s="38" t="s">
        <v>46</v>
      </c>
      <c r="P464" s="38" t="s">
        <v>47</v>
      </c>
      <c r="Q464" s="59" t="s">
        <v>48</v>
      </c>
    </row>
    <row r="465" spans="2:17">
      <c r="B465" s="6" t="s">
        <v>49</v>
      </c>
      <c r="C465" s="1">
        <f>AVERAGE(E465:Q465)</f>
        <v>1</v>
      </c>
      <c r="D465" s="1">
        <f>STDEV(E465:Q465)</f>
        <v>0.426373780427305</v>
      </c>
      <c r="E465" s="22">
        <v>1.61272642529923</v>
      </c>
      <c r="F465" s="22">
        <v>0.751833303840845</v>
      </c>
      <c r="G465" s="22">
        <v>1.28203580094672</v>
      </c>
      <c r="H465" s="22">
        <v>0.983004197395707</v>
      </c>
      <c r="I465" s="22">
        <v>0.730903346039147</v>
      </c>
      <c r="J465" s="22">
        <v>1.62383803399516</v>
      </c>
      <c r="K465" s="22">
        <v>0.396892017525538</v>
      </c>
      <c r="L465" s="22">
        <v>1.11735188586455</v>
      </c>
      <c r="M465" s="22">
        <v>0.729163964487691</v>
      </c>
      <c r="N465" s="22">
        <v>0.460268721119655</v>
      </c>
      <c r="O465" s="22">
        <v>1.31198230348576</v>
      </c>
      <c r="P465" s="22"/>
      <c r="Q465" s="19"/>
    </row>
    <row r="466" spans="2:17">
      <c r="B466" s="6" t="s">
        <v>111</v>
      </c>
      <c r="C466" s="1">
        <f>AVERAGE(E466:Q466)</f>
        <v>1.19871327631632</v>
      </c>
      <c r="D466" s="1">
        <f>STDEV(E466:Q466)</f>
        <v>0.566017020628091</v>
      </c>
      <c r="E466" s="22">
        <v>0.58998860976925</v>
      </c>
      <c r="F466" s="22">
        <v>1.11151674447663</v>
      </c>
      <c r="G466" s="22">
        <v>2.05339412536983</v>
      </c>
      <c r="H466" s="22">
        <v>0.605239673841579</v>
      </c>
      <c r="I466" s="22">
        <v>0.676142938083708</v>
      </c>
      <c r="J466" s="22">
        <v>0.581381134679551</v>
      </c>
      <c r="K466" s="22">
        <v>1.90278703655196</v>
      </c>
      <c r="L466" s="22">
        <v>0.905260821049093</v>
      </c>
      <c r="M466" s="22">
        <v>1.60266741249893</v>
      </c>
      <c r="N466" s="22">
        <v>1.35229629215878</v>
      </c>
      <c r="O466" s="22">
        <v>2.00520757087867</v>
      </c>
      <c r="P466" s="22">
        <v>1.47977519506347</v>
      </c>
      <c r="Q466" s="19">
        <v>0.717615037690716</v>
      </c>
    </row>
    <row r="467" spans="2:17">
      <c r="B467" s="6" t="s">
        <v>51</v>
      </c>
      <c r="C467" s="1">
        <f>AVERAGE(E467:I467)</f>
        <v>19.3219891747327</v>
      </c>
      <c r="D467" s="1">
        <f>STDEV(E467:I467)</f>
        <v>8.44640866310703</v>
      </c>
      <c r="E467" s="22">
        <v>15.0515227272824</v>
      </c>
      <c r="F467" s="22">
        <v>18.3793652024584</v>
      </c>
      <c r="G467" s="22">
        <v>11.8823343695912</v>
      </c>
      <c r="H467" s="22">
        <v>33.7368538933182</v>
      </c>
      <c r="I467" s="22">
        <v>17.5598696810131</v>
      </c>
      <c r="J467" s="22">
        <v>19.9801200222117</v>
      </c>
      <c r="K467" s="22">
        <v>21.8814033175996</v>
      </c>
      <c r="L467" s="22">
        <v>25.3980342566702</v>
      </c>
      <c r="M467" s="22">
        <v>18.581750317863</v>
      </c>
      <c r="N467" s="22">
        <v>30.9884554765997</v>
      </c>
      <c r="O467" s="22">
        <v>34.4922416581065</v>
      </c>
      <c r="P467" s="22"/>
      <c r="Q467" s="19"/>
    </row>
    <row r="468" ht="14.75" spans="2:17">
      <c r="B468" s="7" t="s">
        <v>112</v>
      </c>
      <c r="C468" s="8">
        <f>AVERAGE(E468:I468)</f>
        <v>65.8776329378908</v>
      </c>
      <c r="D468" s="8">
        <f>STDEV(E468:I468)</f>
        <v>46.6656304536943</v>
      </c>
      <c r="E468" s="14">
        <v>24.894125394403</v>
      </c>
      <c r="F468" s="14">
        <v>122.384004505767</v>
      </c>
      <c r="G468" s="14">
        <v>23.0373780054067</v>
      </c>
      <c r="H468" s="14">
        <v>50.9907597469111</v>
      </c>
      <c r="I468" s="14">
        <v>108.081897036966</v>
      </c>
      <c r="J468" s="14">
        <v>68.6358661932907</v>
      </c>
      <c r="K468" s="14">
        <v>21.7189050629043</v>
      </c>
      <c r="L468" s="14">
        <v>24.6820883420991</v>
      </c>
      <c r="M468" s="14">
        <v>28.3031579410816</v>
      </c>
      <c r="N468" s="14">
        <v>26.8042598458972</v>
      </c>
      <c r="O468" s="14">
        <v>24.3276403890437</v>
      </c>
      <c r="P468" s="14">
        <v>21.8255839731446</v>
      </c>
      <c r="Q468" s="37">
        <v>32.4418645498912</v>
      </c>
    </row>
    <row r="469" ht="14.75" spans="2:17">
      <c r="B469" s="54"/>
      <c r="C469" s="54"/>
      <c r="D469" s="54"/>
      <c r="E469" s="54"/>
      <c r="F469" s="54"/>
      <c r="G469" s="54"/>
      <c r="H469" s="54"/>
      <c r="I469" s="54"/>
      <c r="J469" s="54"/>
      <c r="K469" s="54"/>
      <c r="L469" s="54"/>
      <c r="M469" s="54"/>
      <c r="N469" s="54"/>
      <c r="O469" s="54"/>
      <c r="P469" s="54"/>
      <c r="Q469" s="54"/>
    </row>
    <row r="470" spans="2:17">
      <c r="B470" s="3"/>
      <c r="C470" s="4"/>
      <c r="D470" s="5" t="s">
        <v>24</v>
      </c>
      <c r="E470" s="57"/>
      <c r="F470" s="57"/>
      <c r="G470" s="57"/>
      <c r="H470" s="57"/>
      <c r="I470" s="57"/>
      <c r="J470" s="57"/>
      <c r="K470" s="57"/>
      <c r="L470" s="57"/>
      <c r="M470" s="57"/>
      <c r="N470" s="57"/>
      <c r="O470" s="57"/>
      <c r="P470" s="57"/>
      <c r="Q470" s="58"/>
    </row>
    <row r="471" spans="2:17">
      <c r="B471" s="6"/>
      <c r="C471" s="1" t="s">
        <v>2</v>
      </c>
      <c r="D471" s="1" t="s">
        <v>3</v>
      </c>
      <c r="E471" s="1" t="s">
        <v>4</v>
      </c>
      <c r="F471" s="1" t="s">
        <v>5</v>
      </c>
      <c r="G471" s="1" t="s">
        <v>6</v>
      </c>
      <c r="H471" s="1" t="s">
        <v>7</v>
      </c>
      <c r="I471" s="1" t="s">
        <v>8</v>
      </c>
      <c r="J471" s="1" t="s">
        <v>9</v>
      </c>
      <c r="K471" s="1" t="s">
        <v>10</v>
      </c>
      <c r="L471" s="38" t="s">
        <v>11</v>
      </c>
      <c r="M471" s="38" t="s">
        <v>12</v>
      </c>
      <c r="N471" s="38" t="s">
        <v>45</v>
      </c>
      <c r="O471" s="38" t="s">
        <v>46</v>
      </c>
      <c r="P471" s="38" t="s">
        <v>47</v>
      </c>
      <c r="Q471" s="59" t="s">
        <v>48</v>
      </c>
    </row>
    <row r="472" spans="2:17">
      <c r="B472" s="6" t="s">
        <v>49</v>
      </c>
      <c r="C472" s="1">
        <f t="shared" ref="C472:C475" si="87">AVERAGE(E472:Q472)</f>
        <v>0.999999999999998</v>
      </c>
      <c r="D472" s="1">
        <f t="shared" ref="D472:D475" si="88">STDEV(E472:Q472)</f>
        <v>0.436947980689718</v>
      </c>
      <c r="E472" s="22">
        <v>1.4419744561911</v>
      </c>
      <c r="F472" s="22">
        <v>0.663805507032267</v>
      </c>
      <c r="G472" s="22">
        <v>1.12754001009582</v>
      </c>
      <c r="H472" s="22">
        <v>0.58653958849477</v>
      </c>
      <c r="I472" s="22">
        <v>1.4104972615903</v>
      </c>
      <c r="J472" s="22">
        <v>0.757681248226424</v>
      </c>
      <c r="K472" s="22">
        <v>1.80264460058553</v>
      </c>
      <c r="L472" s="22">
        <v>0.813829799337841</v>
      </c>
      <c r="M472" s="22">
        <v>1.27481389744918</v>
      </c>
      <c r="N472" s="22">
        <v>0.710997141500771</v>
      </c>
      <c r="O472" s="22">
        <v>0.409676489495978</v>
      </c>
      <c r="P472" s="22"/>
      <c r="Q472" s="19"/>
    </row>
    <row r="473" spans="2:17">
      <c r="B473" s="6" t="s">
        <v>111</v>
      </c>
      <c r="C473" s="1">
        <f t="shared" si="87"/>
        <v>1.2201067288516</v>
      </c>
      <c r="D473" s="1">
        <f t="shared" si="88"/>
        <v>0.497685786999095</v>
      </c>
      <c r="E473" s="22">
        <v>0.701100777847711</v>
      </c>
      <c r="F473" s="22">
        <v>1.16732901211011</v>
      </c>
      <c r="G473" s="22">
        <v>1.78952733731781</v>
      </c>
      <c r="H473" s="22">
        <v>0.460654107704407</v>
      </c>
      <c r="I473" s="22">
        <v>1.095840330406</v>
      </c>
      <c r="J473" s="22">
        <v>1.15101076735676</v>
      </c>
      <c r="K473" s="22">
        <v>0.838351896688603</v>
      </c>
      <c r="L473" s="22">
        <v>2.15709973303181</v>
      </c>
      <c r="M473" s="22">
        <v>0.978319928745681</v>
      </c>
      <c r="N473" s="22">
        <v>1.85897158081245</v>
      </c>
      <c r="O473" s="22">
        <v>0.97244614672014</v>
      </c>
      <c r="P473" s="22">
        <v>1.65833617418242</v>
      </c>
      <c r="Q473" s="19">
        <v>1.03239968214696</v>
      </c>
    </row>
    <row r="474" spans="2:17">
      <c r="B474" s="6" t="s">
        <v>51</v>
      </c>
      <c r="C474" s="1">
        <f t="shared" si="87"/>
        <v>32.9644654814823</v>
      </c>
      <c r="D474" s="1">
        <f t="shared" si="88"/>
        <v>11.2705561385755</v>
      </c>
      <c r="E474" s="22">
        <v>29.5237150946988</v>
      </c>
      <c r="F474" s="22">
        <v>28.3826359467021</v>
      </c>
      <c r="G474" s="22">
        <v>20.2908603520588</v>
      </c>
      <c r="H474" s="22">
        <v>60.8268815895823</v>
      </c>
      <c r="I474" s="22">
        <v>23.3532704242121</v>
      </c>
      <c r="J474" s="22">
        <v>30.4740555688019</v>
      </c>
      <c r="K474" s="22">
        <v>45.7306273317379</v>
      </c>
      <c r="L474" s="22">
        <v>34.3177548609077</v>
      </c>
      <c r="M474" s="22">
        <v>27.6849261344446</v>
      </c>
      <c r="N474" s="22">
        <v>30.1154811930376</v>
      </c>
      <c r="O474" s="22">
        <v>31.9089118001218</v>
      </c>
      <c r="P474" s="22"/>
      <c r="Q474" s="59"/>
    </row>
    <row r="475" ht="14.75" spans="2:17">
      <c r="B475" s="7" t="s">
        <v>112</v>
      </c>
      <c r="C475" s="8">
        <f t="shared" si="87"/>
        <v>37.5683683216027</v>
      </c>
      <c r="D475" s="8">
        <f t="shared" si="88"/>
        <v>20.8732710990219</v>
      </c>
      <c r="E475" s="14">
        <v>34.1496881520404</v>
      </c>
      <c r="F475" s="14">
        <v>23.0267355343058</v>
      </c>
      <c r="G475" s="14">
        <v>32.6069409210194</v>
      </c>
      <c r="H475" s="14">
        <v>68.3658218938673</v>
      </c>
      <c r="I475" s="14">
        <v>42.9985922245598</v>
      </c>
      <c r="J475" s="14">
        <v>85.5939485454142</v>
      </c>
      <c r="K475" s="14">
        <v>31.2188897980281</v>
      </c>
      <c r="L475" s="14">
        <v>30.4394724492027</v>
      </c>
      <c r="M475" s="14">
        <v>44.1960880709647</v>
      </c>
      <c r="N475" s="14">
        <v>14.3614483735882</v>
      </c>
      <c r="O475" s="14">
        <v>11.1109117788216</v>
      </c>
      <c r="P475" s="14">
        <v>22.691941920037</v>
      </c>
      <c r="Q475" s="37">
        <v>47.6283085189859</v>
      </c>
    </row>
    <row r="476" ht="14.75" spans="2:17">
      <c r="B476" s="54"/>
      <c r="C476" s="54"/>
      <c r="D476" s="54"/>
      <c r="E476" s="54"/>
      <c r="F476" s="54"/>
      <c r="G476" s="54"/>
      <c r="H476" s="54"/>
      <c r="I476" s="54"/>
      <c r="J476" s="54"/>
      <c r="K476" s="54"/>
      <c r="L476" s="54"/>
      <c r="M476" s="54"/>
      <c r="N476" s="54"/>
      <c r="O476" s="54"/>
      <c r="P476" s="54"/>
      <c r="Q476" s="54"/>
    </row>
    <row r="477" spans="2:17">
      <c r="B477" s="3"/>
      <c r="C477" s="4"/>
      <c r="D477" s="5" t="s">
        <v>113</v>
      </c>
      <c r="E477" s="57"/>
      <c r="F477" s="57"/>
      <c r="G477" s="57"/>
      <c r="H477" s="57"/>
      <c r="I477" s="57"/>
      <c r="J477" s="57"/>
      <c r="K477" s="57"/>
      <c r="L477" s="57"/>
      <c r="M477" s="57"/>
      <c r="N477" s="57"/>
      <c r="O477" s="57"/>
      <c r="P477" s="57"/>
      <c r="Q477" s="58"/>
    </row>
    <row r="478" spans="2:17">
      <c r="B478" s="6"/>
      <c r="C478" s="1" t="s">
        <v>2</v>
      </c>
      <c r="D478" s="1" t="s">
        <v>3</v>
      </c>
      <c r="E478" s="1" t="s">
        <v>4</v>
      </c>
      <c r="F478" s="1" t="s">
        <v>5</v>
      </c>
      <c r="G478" s="1" t="s">
        <v>6</v>
      </c>
      <c r="H478" s="1" t="s">
        <v>7</v>
      </c>
      <c r="I478" s="1" t="s">
        <v>8</v>
      </c>
      <c r="J478" s="1" t="s">
        <v>9</v>
      </c>
      <c r="K478" s="1" t="s">
        <v>10</v>
      </c>
      <c r="L478" s="38" t="s">
        <v>11</v>
      </c>
      <c r="M478" s="38" t="s">
        <v>12</v>
      </c>
      <c r="N478" s="38" t="s">
        <v>45</v>
      </c>
      <c r="O478" s="38" t="s">
        <v>46</v>
      </c>
      <c r="P478" s="38" t="s">
        <v>47</v>
      </c>
      <c r="Q478" s="59" t="s">
        <v>48</v>
      </c>
    </row>
    <row r="479" spans="2:17">
      <c r="B479" s="6" t="s">
        <v>49</v>
      </c>
      <c r="C479" s="1">
        <f t="shared" ref="C479:C482" si="89">AVERAGE(E479:Q479)</f>
        <v>1</v>
      </c>
      <c r="D479" s="1">
        <f t="shared" ref="D479:D482" si="90">STDEV(E479:Q479)</f>
        <v>0.504325911700602</v>
      </c>
      <c r="E479" s="22">
        <v>1.18435023563533</v>
      </c>
      <c r="F479" s="22">
        <v>0.810811364759781</v>
      </c>
      <c r="G479" s="22">
        <v>1.28980004144066</v>
      </c>
      <c r="H479" s="22">
        <v>1.13735635370472</v>
      </c>
      <c r="I479" s="22">
        <v>0.59336129036653</v>
      </c>
      <c r="J479" s="22">
        <v>0.435818505096038</v>
      </c>
      <c r="K479" s="22">
        <v>0.913186793451077</v>
      </c>
      <c r="L479" s="22">
        <v>2.06860466609732</v>
      </c>
      <c r="M479" s="22">
        <v>0.514618765339837</v>
      </c>
      <c r="N479" s="22">
        <v>0.525667097537213</v>
      </c>
      <c r="O479" s="22">
        <v>1.52642488657149</v>
      </c>
      <c r="P479" s="22"/>
      <c r="Q479" s="19"/>
    </row>
    <row r="480" spans="2:17">
      <c r="B480" s="6" t="s">
        <v>111</v>
      </c>
      <c r="C480" s="1">
        <f t="shared" si="89"/>
        <v>1.85360912398719</v>
      </c>
      <c r="D480" s="1">
        <f t="shared" si="90"/>
        <v>1.11672712941433</v>
      </c>
      <c r="E480" s="22">
        <v>0.395366224235077</v>
      </c>
      <c r="F480" s="22">
        <v>0.930875917540213</v>
      </c>
      <c r="G480" s="22">
        <v>1.96065457555196</v>
      </c>
      <c r="H480" s="22">
        <v>2.02590575288173</v>
      </c>
      <c r="I480" s="22">
        <v>0.775176699945299</v>
      </c>
      <c r="J480" s="22">
        <v>0.820896957649013</v>
      </c>
      <c r="K480" s="22">
        <v>0.837063134527888</v>
      </c>
      <c r="L480" s="22">
        <v>3.43047915707898</v>
      </c>
      <c r="M480" s="22">
        <v>3.32079535921923</v>
      </c>
      <c r="N480" s="22">
        <v>3.00917582475036</v>
      </c>
      <c r="O480" s="22">
        <v>2.40647206306425</v>
      </c>
      <c r="P480" s="22">
        <v>1.02217114918646</v>
      </c>
      <c r="Q480" s="19">
        <v>3.16188579620296</v>
      </c>
    </row>
    <row r="481" spans="2:17">
      <c r="B481" s="6" t="s">
        <v>51</v>
      </c>
      <c r="C481" s="1">
        <f t="shared" si="89"/>
        <v>10.1259292920796</v>
      </c>
      <c r="D481" s="1">
        <f t="shared" si="90"/>
        <v>7.35264299241859</v>
      </c>
      <c r="E481" s="22">
        <v>8.18853064584732</v>
      </c>
      <c r="F481" s="22">
        <v>6.92793831471456</v>
      </c>
      <c r="G481" s="22">
        <v>5.17404658367021</v>
      </c>
      <c r="H481" s="22">
        <v>12.1944708083801</v>
      </c>
      <c r="I481" s="22">
        <v>6.48438175290542</v>
      </c>
      <c r="J481" s="22">
        <v>6.72030434169859</v>
      </c>
      <c r="K481" s="22">
        <v>1.86631284075862</v>
      </c>
      <c r="L481" s="22">
        <v>3.84255741768583</v>
      </c>
      <c r="M481" s="22">
        <v>13.5587379088344</v>
      </c>
      <c r="N481" s="22">
        <v>20.8800993619811</v>
      </c>
      <c r="O481" s="22">
        <v>25.5478422363994</v>
      </c>
      <c r="P481" s="22"/>
      <c r="Q481" s="59"/>
    </row>
    <row r="482" ht="14.75" spans="2:17">
      <c r="B482" s="7" t="s">
        <v>112</v>
      </c>
      <c r="C482" s="8">
        <f t="shared" si="89"/>
        <v>14.4562212069354</v>
      </c>
      <c r="D482" s="8">
        <f t="shared" si="90"/>
        <v>9.96946290866451</v>
      </c>
      <c r="E482" s="14">
        <v>6.47962120013164</v>
      </c>
      <c r="F482" s="14">
        <v>32.5736137957079</v>
      </c>
      <c r="G482" s="14">
        <v>18.2647661463898</v>
      </c>
      <c r="H482" s="14">
        <v>35.2616707589859</v>
      </c>
      <c r="I482" s="14">
        <v>20.5930167533522</v>
      </c>
      <c r="J482" s="14">
        <v>14.0867231809224</v>
      </c>
      <c r="K482" s="14">
        <v>9.91323363397349</v>
      </c>
      <c r="L482" s="14">
        <v>9.32865567459012</v>
      </c>
      <c r="M482" s="14">
        <v>5.46192712067266</v>
      </c>
      <c r="N482" s="14">
        <v>5.3800753192282</v>
      </c>
      <c r="O482" s="14">
        <v>15.9898664161535</v>
      </c>
      <c r="P482" s="14">
        <v>7.86248674593252</v>
      </c>
      <c r="Q482" s="37">
        <v>6.73521894411956</v>
      </c>
    </row>
    <row r="483" ht="14.75" spans="2:17">
      <c r="B483" s="38"/>
      <c r="C483" s="38"/>
      <c r="D483" s="38"/>
      <c r="E483" s="38"/>
      <c r="F483" s="38"/>
      <c r="G483" s="38"/>
      <c r="H483" s="38"/>
      <c r="I483" s="38"/>
      <c r="J483" s="38"/>
      <c r="K483" s="38"/>
      <c r="L483" s="38"/>
      <c r="M483" s="38"/>
      <c r="N483" s="38"/>
      <c r="O483" s="38"/>
      <c r="P483" s="38"/>
      <c r="Q483" s="38"/>
    </row>
    <row r="484" spans="2:17">
      <c r="B484" s="3"/>
      <c r="C484" s="4"/>
      <c r="D484" s="5" t="s">
        <v>114</v>
      </c>
      <c r="E484" s="57"/>
      <c r="F484" s="57"/>
      <c r="G484" s="57"/>
      <c r="H484" s="57"/>
      <c r="I484" s="57"/>
      <c r="J484" s="57"/>
      <c r="K484" s="57"/>
      <c r="L484" s="57"/>
      <c r="M484" s="57"/>
      <c r="N484" s="57"/>
      <c r="O484" s="57"/>
      <c r="P484" s="57"/>
      <c r="Q484" s="58"/>
    </row>
    <row r="485" spans="2:17">
      <c r="B485" s="6"/>
      <c r="C485" s="1" t="s">
        <v>2</v>
      </c>
      <c r="D485" s="1" t="s">
        <v>3</v>
      </c>
      <c r="E485" s="1" t="s">
        <v>4</v>
      </c>
      <c r="F485" s="1" t="s">
        <v>5</v>
      </c>
      <c r="G485" s="1" t="s">
        <v>6</v>
      </c>
      <c r="H485" s="1" t="s">
        <v>7</v>
      </c>
      <c r="I485" s="1" t="s">
        <v>8</v>
      </c>
      <c r="J485" s="1" t="s">
        <v>9</v>
      </c>
      <c r="K485" s="1" t="s">
        <v>10</v>
      </c>
      <c r="L485" s="38" t="s">
        <v>11</v>
      </c>
      <c r="M485" s="38" t="s">
        <v>12</v>
      </c>
      <c r="N485" s="38" t="s">
        <v>45</v>
      </c>
      <c r="O485" s="38" t="s">
        <v>46</v>
      </c>
      <c r="P485" s="38" t="s">
        <v>47</v>
      </c>
      <c r="Q485" s="59" t="s">
        <v>48</v>
      </c>
    </row>
    <row r="486" spans="2:17">
      <c r="B486" s="6" t="s">
        <v>49</v>
      </c>
      <c r="C486" s="1">
        <f>AVERAGE(E486:Q486)</f>
        <v>0.999999999999999</v>
      </c>
      <c r="D486" s="1">
        <f>STDEV(E486:Q486)</f>
        <v>0.485823119913682</v>
      </c>
      <c r="E486" s="22">
        <v>1.60509665567948</v>
      </c>
      <c r="F486" s="22">
        <v>0.697146260510122</v>
      </c>
      <c r="G486" s="22">
        <v>1.66381743912059</v>
      </c>
      <c r="H486" s="22">
        <v>1.63914192454713</v>
      </c>
      <c r="I486" s="22">
        <v>1.13625803170005</v>
      </c>
      <c r="J486" s="22">
        <v>1.22780880190364</v>
      </c>
      <c r="K486" s="22">
        <v>0.769246102556108</v>
      </c>
      <c r="L486" s="22">
        <v>0.486445468684976</v>
      </c>
      <c r="M486" s="22">
        <v>0.758483929506812</v>
      </c>
      <c r="N486" s="22">
        <v>0.259417983588574</v>
      </c>
      <c r="O486" s="22">
        <v>0.757137402202503</v>
      </c>
      <c r="P486" s="22"/>
      <c r="Q486" s="19"/>
    </row>
    <row r="487" spans="2:17">
      <c r="B487" s="6" t="s">
        <v>111</v>
      </c>
      <c r="C487" s="1">
        <f>AVERAGE(E487:Q487)</f>
        <v>1.8744667642569</v>
      </c>
      <c r="D487" s="1">
        <f>STDEV(E487:Q487)</f>
        <v>1.65715637878993</v>
      </c>
      <c r="E487" s="22">
        <v>0.192027627081119</v>
      </c>
      <c r="F487" s="22">
        <v>1.94293254553659</v>
      </c>
      <c r="G487" s="22">
        <v>6.78819598704328</v>
      </c>
      <c r="H487" s="22">
        <v>0.703748899499261</v>
      </c>
      <c r="I487" s="22">
        <v>2.64263320017917</v>
      </c>
      <c r="J487" s="22">
        <v>0.71333233707054</v>
      </c>
      <c r="K487" s="22">
        <v>1.25859189465196</v>
      </c>
      <c r="L487" s="22">
        <v>2.44296517696493</v>
      </c>
      <c r="M487" s="22">
        <v>1.45862885225096</v>
      </c>
      <c r="N487" s="22">
        <v>0.965518028974031</v>
      </c>
      <c r="O487" s="22">
        <v>0.998824013270687</v>
      </c>
      <c r="P487" s="22">
        <v>2.31172079314914</v>
      </c>
      <c r="Q487" s="19">
        <v>1.94894857966797</v>
      </c>
    </row>
    <row r="488" spans="2:17">
      <c r="B488" s="6" t="s">
        <v>51</v>
      </c>
      <c r="C488" s="1">
        <f>AVERAGE(E488:I488)</f>
        <v>23.6065455952053</v>
      </c>
      <c r="D488" s="1">
        <f>STDEV(E488:I488)</f>
        <v>14.3609002140353</v>
      </c>
      <c r="E488" s="22">
        <v>27.3526780979717</v>
      </c>
      <c r="F488" s="22">
        <v>13.7866970660732</v>
      </c>
      <c r="G488" s="22">
        <v>10.7847488488501</v>
      </c>
      <c r="H488" s="22">
        <v>46.6844196019251</v>
      </c>
      <c r="I488" s="22">
        <v>19.4241843612063</v>
      </c>
      <c r="J488" s="22">
        <v>15.6536841831473</v>
      </c>
      <c r="K488" s="22">
        <v>4.0998195295142</v>
      </c>
      <c r="L488" s="22">
        <v>31.3524050786491</v>
      </c>
      <c r="M488" s="22">
        <v>7.04930634715041</v>
      </c>
      <c r="N488" s="22">
        <v>14.2340972915117</v>
      </c>
      <c r="O488" s="22">
        <v>25.7396768824195</v>
      </c>
      <c r="P488" s="22"/>
      <c r="Q488" s="19"/>
    </row>
    <row r="489" ht="14.75" spans="2:17">
      <c r="B489" s="7" t="s">
        <v>112</v>
      </c>
      <c r="C489" s="8">
        <f>AVERAGE(E489:I489)</f>
        <v>69.2781290610244</v>
      </c>
      <c r="D489" s="8">
        <f>STDEV(E489:I489)</f>
        <v>31.7377650727705</v>
      </c>
      <c r="E489" s="14">
        <v>31.379829140311</v>
      </c>
      <c r="F489" s="14">
        <v>76.9811242742272</v>
      </c>
      <c r="G489" s="14">
        <v>51.172496471102</v>
      </c>
      <c r="H489" s="14">
        <v>116.223569213737</v>
      </c>
      <c r="I489" s="14">
        <v>70.6336262057448</v>
      </c>
      <c r="J489" s="14">
        <v>44.7289784248048</v>
      </c>
      <c r="K489" s="14">
        <v>34.4231088172896</v>
      </c>
      <c r="L489" s="14">
        <v>23.013935633938</v>
      </c>
      <c r="M489" s="14">
        <v>17.8853332604225</v>
      </c>
      <c r="N489" s="14">
        <v>12.7780822276671</v>
      </c>
      <c r="O489" s="14">
        <v>15.3477179102716</v>
      </c>
      <c r="P489" s="14">
        <v>11.2925448336341</v>
      </c>
      <c r="Q489" s="37">
        <v>13.3477868724571</v>
      </c>
    </row>
    <row r="490" ht="14.75" spans="2:17">
      <c r="B490" s="54"/>
      <c r="C490" s="54"/>
      <c r="D490" s="54"/>
      <c r="E490" s="54"/>
      <c r="F490" s="54"/>
      <c r="G490" s="54"/>
      <c r="H490" s="54"/>
      <c r="I490" s="54"/>
      <c r="J490" s="54"/>
      <c r="K490" s="54"/>
      <c r="L490" s="54"/>
      <c r="M490" s="54"/>
      <c r="N490" s="54"/>
      <c r="O490" s="54"/>
      <c r="P490" s="54"/>
      <c r="Q490" s="54"/>
    </row>
    <row r="491" spans="2:17">
      <c r="B491" s="3"/>
      <c r="C491" s="4"/>
      <c r="D491" s="5" t="s">
        <v>40</v>
      </c>
      <c r="E491" s="57"/>
      <c r="F491" s="57"/>
      <c r="G491" s="57"/>
      <c r="H491" s="57"/>
      <c r="I491" s="57"/>
      <c r="J491" s="57"/>
      <c r="K491" s="57"/>
      <c r="L491" s="57"/>
      <c r="M491" s="57"/>
      <c r="N491" s="57"/>
      <c r="O491" s="57"/>
      <c r="P491" s="57"/>
      <c r="Q491" s="58"/>
    </row>
    <row r="492" spans="2:17">
      <c r="B492" s="6"/>
      <c r="C492" s="1" t="s">
        <v>2</v>
      </c>
      <c r="D492" s="1" t="s">
        <v>3</v>
      </c>
      <c r="E492" s="1" t="s">
        <v>4</v>
      </c>
      <c r="F492" s="1" t="s">
        <v>5</v>
      </c>
      <c r="G492" s="1" t="s">
        <v>6</v>
      </c>
      <c r="H492" s="1" t="s">
        <v>7</v>
      </c>
      <c r="I492" s="1" t="s">
        <v>8</v>
      </c>
      <c r="J492" s="1" t="s">
        <v>9</v>
      </c>
      <c r="K492" s="1" t="s">
        <v>10</v>
      </c>
      <c r="L492" s="38" t="s">
        <v>11</v>
      </c>
      <c r="M492" s="38" t="s">
        <v>12</v>
      </c>
      <c r="N492" s="38" t="s">
        <v>45</v>
      </c>
      <c r="O492" s="38" t="s">
        <v>46</v>
      </c>
      <c r="P492" s="38" t="s">
        <v>47</v>
      </c>
      <c r="Q492" s="59" t="s">
        <v>48</v>
      </c>
    </row>
    <row r="493" spans="2:17">
      <c r="B493" s="6" t="s">
        <v>49</v>
      </c>
      <c r="C493" s="1">
        <f t="shared" ref="C493:C496" si="91">AVERAGE(E493:Q493)</f>
        <v>1</v>
      </c>
      <c r="D493" s="1">
        <f t="shared" ref="D493:D496" si="92">STDEV(E493:Q493)</f>
        <v>0.444839164751596</v>
      </c>
      <c r="E493" s="22">
        <v>1.02073795922383</v>
      </c>
      <c r="F493" s="22">
        <v>1.00373189346519</v>
      </c>
      <c r="G493" s="22">
        <v>1.04553089637602</v>
      </c>
      <c r="H493" s="22">
        <v>0.674123320540088</v>
      </c>
      <c r="I493" s="22">
        <v>0.967248480783314</v>
      </c>
      <c r="J493" s="22">
        <v>1.01595973460853</v>
      </c>
      <c r="K493" s="22">
        <v>0.664551405872598</v>
      </c>
      <c r="L493" s="22">
        <v>1.38229421768052</v>
      </c>
      <c r="M493" s="22">
        <v>2.10495092732088</v>
      </c>
      <c r="N493" s="22">
        <v>0.597542536370754</v>
      </c>
      <c r="O493" s="22">
        <v>0.52332862775828</v>
      </c>
      <c r="P493" s="22"/>
      <c r="Q493" s="19"/>
    </row>
    <row r="494" spans="2:17">
      <c r="B494" s="6" t="s">
        <v>111</v>
      </c>
      <c r="C494" s="1">
        <f t="shared" si="91"/>
        <v>1.88281926275696</v>
      </c>
      <c r="D494" s="1">
        <f t="shared" si="92"/>
        <v>1.1267466454556</v>
      </c>
      <c r="E494" s="22">
        <v>0.188972847959717</v>
      </c>
      <c r="F494" s="22">
        <v>4.78998000076018</v>
      </c>
      <c r="G494" s="22">
        <v>2.36716863396462</v>
      </c>
      <c r="H494" s="22">
        <v>2.15836085807395</v>
      </c>
      <c r="I494" s="22">
        <v>0.652617507587016</v>
      </c>
      <c r="J494" s="22">
        <v>2.30100274643533</v>
      </c>
      <c r="K494" s="22">
        <v>0.754665927992313</v>
      </c>
      <c r="L494" s="22">
        <v>1.5051796345798</v>
      </c>
      <c r="M494" s="22">
        <v>1.85187285759433</v>
      </c>
      <c r="N494" s="22">
        <v>1.62353129984437</v>
      </c>
      <c r="O494" s="22">
        <v>1.9535900629021</v>
      </c>
      <c r="P494" s="22">
        <v>2.53062734884501</v>
      </c>
      <c r="Q494" s="19">
        <v>1.79908068930173</v>
      </c>
    </row>
    <row r="495" spans="2:17">
      <c r="B495" s="6" t="s">
        <v>51</v>
      </c>
      <c r="C495" s="1">
        <f t="shared" si="91"/>
        <v>6.57181160669488</v>
      </c>
      <c r="D495" s="1">
        <f t="shared" si="92"/>
        <v>2.63930383169019</v>
      </c>
      <c r="E495" s="22">
        <v>8.70050129048452</v>
      </c>
      <c r="F495" s="22">
        <v>4.09865222838523</v>
      </c>
      <c r="G495" s="22">
        <v>3.48330319692782</v>
      </c>
      <c r="H495" s="22">
        <v>9.33713118184327</v>
      </c>
      <c r="I495" s="22">
        <v>2.64417825846586</v>
      </c>
      <c r="J495" s="22">
        <v>8.68060019644643</v>
      </c>
      <c r="K495" s="22">
        <v>3.46066828605125</v>
      </c>
      <c r="L495" s="22">
        <v>9.02380173179527</v>
      </c>
      <c r="M495" s="22">
        <v>6.22285988029037</v>
      </c>
      <c r="N495" s="22">
        <v>8.44729836114609</v>
      </c>
      <c r="O495" s="22">
        <v>8.19093306180753</v>
      </c>
      <c r="P495" s="22"/>
      <c r="Q495" s="59"/>
    </row>
    <row r="496" ht="14.75" spans="2:17">
      <c r="B496" s="7" t="s">
        <v>112</v>
      </c>
      <c r="C496" s="8">
        <f t="shared" si="91"/>
        <v>11.9018654785442</v>
      </c>
      <c r="D496" s="8">
        <f t="shared" si="92"/>
        <v>5.52432928479787</v>
      </c>
      <c r="E496" s="14">
        <v>11.3260403027974</v>
      </c>
      <c r="F496" s="14">
        <v>10.7238812920293</v>
      </c>
      <c r="G496" s="14">
        <v>12.881580836504</v>
      </c>
      <c r="H496" s="14">
        <v>9.51493237307522</v>
      </c>
      <c r="I496" s="14">
        <v>11.9270471507168</v>
      </c>
      <c r="J496" s="14">
        <v>16.0160929339059</v>
      </c>
      <c r="K496" s="14">
        <v>11.3028007143229</v>
      </c>
      <c r="L496" s="14">
        <v>27.7447051671034</v>
      </c>
      <c r="M496" s="14">
        <v>10.6189139604935</v>
      </c>
      <c r="N496" s="14">
        <v>5.03700447390338</v>
      </c>
      <c r="O496" s="14">
        <v>12.584804802448</v>
      </c>
      <c r="P496" s="14">
        <v>8.51730838237475</v>
      </c>
      <c r="Q496" s="37">
        <v>6.52913883139947</v>
      </c>
    </row>
    <row r="497" ht="14.75" spans="2:17">
      <c r="B497" s="54"/>
      <c r="C497" s="54"/>
      <c r="D497" s="54"/>
      <c r="E497" s="54"/>
      <c r="F497" s="54"/>
      <c r="G497" s="54"/>
      <c r="H497" s="54"/>
      <c r="I497" s="54"/>
      <c r="J497" s="54"/>
      <c r="K497" s="54"/>
      <c r="L497" s="54"/>
      <c r="M497" s="54"/>
      <c r="N497" s="54"/>
      <c r="O497" s="54"/>
      <c r="P497" s="54"/>
      <c r="Q497" s="54"/>
    </row>
    <row r="498" spans="2:17">
      <c r="B498" s="3"/>
      <c r="C498" s="4"/>
      <c r="D498" s="5" t="s">
        <v>115</v>
      </c>
      <c r="E498" s="57"/>
      <c r="F498" s="57"/>
      <c r="G498" s="57"/>
      <c r="H498" s="57"/>
      <c r="I498" s="57"/>
      <c r="J498" s="57"/>
      <c r="K498" s="57"/>
      <c r="L498" s="57"/>
      <c r="M498" s="57"/>
      <c r="N498" s="57"/>
      <c r="O498" s="57"/>
      <c r="P498" s="57"/>
      <c r="Q498" s="58"/>
    </row>
    <row r="499" spans="2:17">
      <c r="B499" s="6"/>
      <c r="C499" s="1" t="s">
        <v>2</v>
      </c>
      <c r="D499" s="1" t="s">
        <v>3</v>
      </c>
      <c r="E499" s="1" t="s">
        <v>4</v>
      </c>
      <c r="F499" s="1" t="s">
        <v>5</v>
      </c>
      <c r="G499" s="1" t="s">
        <v>6</v>
      </c>
      <c r="H499" s="1" t="s">
        <v>7</v>
      </c>
      <c r="I499" s="1" t="s">
        <v>8</v>
      </c>
      <c r="J499" s="1" t="s">
        <v>9</v>
      </c>
      <c r="K499" s="1" t="s">
        <v>10</v>
      </c>
      <c r="L499" s="38" t="s">
        <v>11</v>
      </c>
      <c r="M499" s="38" t="s">
        <v>12</v>
      </c>
      <c r="N499" s="38" t="s">
        <v>45</v>
      </c>
      <c r="O499" s="38" t="s">
        <v>46</v>
      </c>
      <c r="P499" s="38" t="s">
        <v>47</v>
      </c>
      <c r="Q499" s="59" t="s">
        <v>48</v>
      </c>
    </row>
    <row r="500" spans="2:17">
      <c r="B500" s="6" t="s">
        <v>49</v>
      </c>
      <c r="C500" s="1">
        <f t="shared" ref="C500:C503" si="93">AVERAGE(E500:Q500)</f>
        <v>1</v>
      </c>
      <c r="D500" s="1">
        <f t="shared" ref="D500:D503" si="94">STDEV(E500:Q500)</f>
        <v>0.276089086266314</v>
      </c>
      <c r="E500" s="22">
        <v>0.993530539088726</v>
      </c>
      <c r="F500" s="22">
        <v>0.902803015406646</v>
      </c>
      <c r="G500" s="22">
        <v>0.931281141880338</v>
      </c>
      <c r="H500" s="22">
        <v>0.610913875733041</v>
      </c>
      <c r="I500" s="22">
        <v>1.34949456916482</v>
      </c>
      <c r="J500" s="22">
        <v>0.642538855723174</v>
      </c>
      <c r="K500" s="22">
        <v>0.856156663303044</v>
      </c>
      <c r="L500" s="22">
        <v>1.08117456054615</v>
      </c>
      <c r="M500" s="22">
        <v>1.43650886311547</v>
      </c>
      <c r="N500" s="22">
        <v>0.863514903969786</v>
      </c>
      <c r="O500" s="22">
        <v>1.33208301206881</v>
      </c>
      <c r="P500" s="22"/>
      <c r="Q500" s="19"/>
    </row>
    <row r="501" spans="2:17">
      <c r="B501" s="6" t="s">
        <v>111</v>
      </c>
      <c r="C501" s="1">
        <f t="shared" si="93"/>
        <v>1.60198794297362</v>
      </c>
      <c r="D501" s="1">
        <f t="shared" si="94"/>
        <v>0.731660562503573</v>
      </c>
      <c r="E501" s="22">
        <v>0.471694102113843</v>
      </c>
      <c r="F501" s="22">
        <v>1.42242221941329</v>
      </c>
      <c r="G501" s="22">
        <v>0.908515544529803</v>
      </c>
      <c r="H501" s="22">
        <v>1.7852114376246</v>
      </c>
      <c r="I501" s="22">
        <v>2.26316530447527</v>
      </c>
      <c r="J501" s="22">
        <v>1.49006146267086</v>
      </c>
      <c r="K501" s="22">
        <v>3.55843488720695</v>
      </c>
      <c r="L501" s="22">
        <v>1.61297894254009</v>
      </c>
      <c r="M501" s="22">
        <v>1.60620641021057</v>
      </c>
      <c r="N501" s="22">
        <v>1.06712859205816</v>
      </c>
      <c r="O501" s="22">
        <v>1.4128087968645</v>
      </c>
      <c r="P501" s="22">
        <v>1.6122452009762</v>
      </c>
      <c r="Q501" s="19">
        <v>1.61497035797292</v>
      </c>
    </row>
    <row r="502" spans="2:17">
      <c r="B502" s="6" t="s">
        <v>51</v>
      </c>
      <c r="C502" s="1">
        <f t="shared" si="93"/>
        <v>9.88227748388794</v>
      </c>
      <c r="D502" s="1">
        <f t="shared" si="94"/>
        <v>4.35800242348604</v>
      </c>
      <c r="E502" s="22">
        <v>9.43943337110971</v>
      </c>
      <c r="F502" s="22">
        <v>8.99666950263947</v>
      </c>
      <c r="G502" s="22">
        <v>6.07684450459278</v>
      </c>
      <c r="H502" s="22">
        <v>19.2168302768619</v>
      </c>
      <c r="I502" s="22">
        <v>9.13810823866086</v>
      </c>
      <c r="J502" s="22">
        <v>7.1469279044744</v>
      </c>
      <c r="K502" s="22">
        <v>5.72343815508236</v>
      </c>
      <c r="L502" s="22">
        <v>9.52293178423636</v>
      </c>
      <c r="M502" s="22">
        <v>5.84652290837046</v>
      </c>
      <c r="N502" s="22">
        <v>11.0690553192961</v>
      </c>
      <c r="O502" s="22">
        <v>16.528290357443</v>
      </c>
      <c r="P502" s="22"/>
      <c r="Q502" s="59"/>
    </row>
    <row r="503" ht="14.75" spans="2:17">
      <c r="B503" s="7" t="s">
        <v>112</v>
      </c>
      <c r="C503" s="8">
        <f t="shared" si="93"/>
        <v>11.254987430902</v>
      </c>
      <c r="D503" s="8">
        <f t="shared" si="94"/>
        <v>6.67052018299896</v>
      </c>
      <c r="E503" s="14">
        <v>11.3018411520669</v>
      </c>
      <c r="F503" s="14">
        <v>16.2794056587038</v>
      </c>
      <c r="G503" s="14">
        <v>29.458007063602</v>
      </c>
      <c r="H503" s="14">
        <v>7.87169392828249</v>
      </c>
      <c r="I503" s="14">
        <v>15.0785111750548</v>
      </c>
      <c r="J503" s="14">
        <v>6.89396814892546</v>
      </c>
      <c r="K503" s="14">
        <v>7.14285664743977</v>
      </c>
      <c r="L503" s="14">
        <v>12.7742542199922</v>
      </c>
      <c r="M503" s="14">
        <v>8.07653702558159</v>
      </c>
      <c r="N503" s="14">
        <v>6.93590733993781</v>
      </c>
      <c r="O503" s="14">
        <v>3.62201501777178</v>
      </c>
      <c r="P503" s="14">
        <v>6.92545317021116</v>
      </c>
      <c r="Q503" s="37">
        <v>13.9543860541561</v>
      </c>
    </row>
    <row r="504" ht="14.75" spans="2:17">
      <c r="B504" s="38"/>
      <c r="C504" s="38"/>
      <c r="D504" s="38"/>
      <c r="E504" s="38"/>
      <c r="F504" s="38"/>
      <c r="G504" s="38"/>
      <c r="H504" s="38"/>
      <c r="I504" s="38"/>
      <c r="J504" s="38"/>
      <c r="K504" s="38"/>
      <c r="L504" s="38"/>
      <c r="M504" s="38"/>
      <c r="N504" s="38"/>
      <c r="O504" s="38"/>
      <c r="P504" s="38"/>
      <c r="Q504" s="38"/>
    </row>
    <row r="505" spans="2:17">
      <c r="B505" s="3"/>
      <c r="C505" s="4"/>
      <c r="D505" s="5" t="s">
        <v>116</v>
      </c>
      <c r="E505" s="57"/>
      <c r="F505" s="57"/>
      <c r="G505" s="57"/>
      <c r="H505" s="57"/>
      <c r="I505" s="57"/>
      <c r="J505" s="57"/>
      <c r="K505" s="57"/>
      <c r="L505" s="57"/>
      <c r="M505" s="57"/>
      <c r="N505" s="57"/>
      <c r="O505" s="57"/>
      <c r="P505" s="57"/>
      <c r="Q505" s="58"/>
    </row>
    <row r="506" spans="2:17">
      <c r="B506" s="6"/>
      <c r="C506" s="1" t="s">
        <v>2</v>
      </c>
      <c r="D506" s="1" t="s">
        <v>3</v>
      </c>
      <c r="E506" s="1" t="s">
        <v>4</v>
      </c>
      <c r="F506" s="1" t="s">
        <v>5</v>
      </c>
      <c r="G506" s="1" t="s">
        <v>6</v>
      </c>
      <c r="H506" s="1" t="s">
        <v>7</v>
      </c>
      <c r="I506" s="1" t="s">
        <v>8</v>
      </c>
      <c r="J506" s="1" t="s">
        <v>9</v>
      </c>
      <c r="K506" s="1" t="s">
        <v>10</v>
      </c>
      <c r="L506" s="38" t="s">
        <v>11</v>
      </c>
      <c r="M506" s="38" t="s">
        <v>12</v>
      </c>
      <c r="N506" s="38" t="s">
        <v>45</v>
      </c>
      <c r="O506" s="38" t="s">
        <v>46</v>
      </c>
      <c r="P506" s="38" t="s">
        <v>47</v>
      </c>
      <c r="Q506" s="59" t="s">
        <v>48</v>
      </c>
    </row>
    <row r="507" spans="2:17">
      <c r="B507" s="6" t="s">
        <v>49</v>
      </c>
      <c r="C507" s="1">
        <f t="shared" ref="C507:C510" si="95">AVERAGE(E507:Q507)</f>
        <v>1</v>
      </c>
      <c r="D507" s="1">
        <f t="shared" ref="D507:D510" si="96">STDEV(E507:Q507)</f>
        <v>0.308402814026879</v>
      </c>
      <c r="E507" s="22">
        <v>1.10956321256329</v>
      </c>
      <c r="F507" s="22">
        <v>0.617248970859564</v>
      </c>
      <c r="G507" s="22">
        <v>1.09171936265803</v>
      </c>
      <c r="H507" s="22">
        <v>1.32725281039851</v>
      </c>
      <c r="I507" s="22">
        <v>0.758174028484745</v>
      </c>
      <c r="J507" s="22">
        <v>0.96328025648316</v>
      </c>
      <c r="K507" s="22">
        <v>1.16636481770329</v>
      </c>
      <c r="L507" s="22">
        <v>0.662885524660956</v>
      </c>
      <c r="M507" s="22">
        <v>0.971930567547692</v>
      </c>
      <c r="N507" s="22">
        <v>0.707422787853095</v>
      </c>
      <c r="O507" s="22">
        <v>1.62415766078768</v>
      </c>
      <c r="P507" s="22"/>
      <c r="Q507" s="19"/>
    </row>
    <row r="508" spans="2:17">
      <c r="B508" s="6" t="s">
        <v>111</v>
      </c>
      <c r="C508" s="1">
        <f t="shared" si="95"/>
        <v>1.3633105612599</v>
      </c>
      <c r="D508" s="1">
        <f t="shared" si="96"/>
        <v>0.599917453648595</v>
      </c>
      <c r="E508" s="22">
        <v>0.965377572863055</v>
      </c>
      <c r="F508" s="22">
        <v>1.50826072625441</v>
      </c>
      <c r="G508" s="22">
        <v>1.30377255248288</v>
      </c>
      <c r="H508" s="22">
        <v>1.06930672639859</v>
      </c>
      <c r="I508" s="22">
        <v>0.472605572870294</v>
      </c>
      <c r="J508" s="22">
        <v>0.492803930118396</v>
      </c>
      <c r="K508" s="22">
        <v>0.616092030215393</v>
      </c>
      <c r="L508" s="22">
        <v>1.88701157989021</v>
      </c>
      <c r="M508" s="22">
        <v>1.93299020980618</v>
      </c>
      <c r="N508" s="22">
        <v>1.71338988256265</v>
      </c>
      <c r="O508" s="22">
        <v>1.79703338013868</v>
      </c>
      <c r="P508" s="22">
        <v>1.61854424714245</v>
      </c>
      <c r="Q508" s="19">
        <v>2.34584888563547</v>
      </c>
    </row>
    <row r="509" spans="2:17">
      <c r="B509" s="6" t="s">
        <v>51</v>
      </c>
      <c r="C509" s="1">
        <f t="shared" si="95"/>
        <v>82.695301767843</v>
      </c>
      <c r="D509" s="1">
        <f t="shared" si="96"/>
        <v>38.3218404719556</v>
      </c>
      <c r="E509" s="22">
        <v>84.2422931100293</v>
      </c>
      <c r="F509" s="22">
        <v>121.613271717013</v>
      </c>
      <c r="G509" s="22">
        <v>88.5053769455297</v>
      </c>
      <c r="H509" s="22">
        <v>178.441116570855</v>
      </c>
      <c r="I509" s="22">
        <v>81.0629063364105</v>
      </c>
      <c r="J509" s="22">
        <v>52.0637227447869</v>
      </c>
      <c r="K509" s="22">
        <v>54.4018107207109</v>
      </c>
      <c r="L509" s="22">
        <v>82.3989003672704</v>
      </c>
      <c r="M509" s="22">
        <v>52.0127692966247</v>
      </c>
      <c r="N509" s="22">
        <v>59.7212689567428</v>
      </c>
      <c r="O509" s="22">
        <v>55.1848826802998</v>
      </c>
      <c r="P509" s="22"/>
      <c r="Q509" s="59"/>
    </row>
    <row r="510" ht="14.75" spans="2:17">
      <c r="B510" s="7" t="s">
        <v>112</v>
      </c>
      <c r="C510" s="8">
        <f t="shared" si="95"/>
        <v>117.165521148484</v>
      </c>
      <c r="D510" s="8">
        <f t="shared" si="96"/>
        <v>79.7047406427167</v>
      </c>
      <c r="E510" s="14">
        <v>126.109290717275</v>
      </c>
      <c r="F510" s="14">
        <v>161.318357233158</v>
      </c>
      <c r="G510" s="14">
        <v>185.548681543182</v>
      </c>
      <c r="H510" s="14">
        <v>339.41846880186</v>
      </c>
      <c r="I510" s="14">
        <v>54.9270685900736</v>
      </c>
      <c r="J510" s="14">
        <v>62.9073940457882</v>
      </c>
      <c r="K510" s="14">
        <v>140.505827270424</v>
      </c>
      <c r="L510" s="14">
        <v>82.0451382799504</v>
      </c>
      <c r="M510" s="14">
        <v>89.1258897615971</v>
      </c>
      <c r="N510" s="14">
        <v>82.0162231986024</v>
      </c>
      <c r="O510" s="14">
        <v>67.328285664599</v>
      </c>
      <c r="P510" s="14">
        <v>36.0767670794135</v>
      </c>
      <c r="Q510" s="37">
        <v>95.824382744375</v>
      </c>
    </row>
    <row r="511" ht="14.75" spans="2:17">
      <c r="B511" s="54"/>
      <c r="C511" s="54"/>
      <c r="D511" s="54"/>
      <c r="E511" s="54"/>
      <c r="F511" s="54"/>
      <c r="G511" s="54"/>
      <c r="H511" s="54"/>
      <c r="I511" s="54"/>
      <c r="J511" s="54"/>
      <c r="K511" s="54"/>
      <c r="L511" s="54"/>
      <c r="M511" s="54"/>
      <c r="N511" s="54"/>
      <c r="O511" s="54"/>
      <c r="P511" s="54"/>
      <c r="Q511" s="54"/>
    </row>
    <row r="512" spans="2:17">
      <c r="B512" s="3"/>
      <c r="C512" s="4"/>
      <c r="D512" s="5" t="s">
        <v>117</v>
      </c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60"/>
    </row>
    <row r="513" spans="2:17">
      <c r="B513" s="6"/>
      <c r="C513" s="1" t="s">
        <v>2</v>
      </c>
      <c r="D513" s="1" t="s">
        <v>3</v>
      </c>
      <c r="E513" s="1" t="s">
        <v>4</v>
      </c>
      <c r="F513" s="1" t="s">
        <v>5</v>
      </c>
      <c r="G513" s="1" t="s">
        <v>6</v>
      </c>
      <c r="H513" s="1" t="s">
        <v>7</v>
      </c>
      <c r="I513" s="1" t="s">
        <v>8</v>
      </c>
      <c r="J513" s="1" t="s">
        <v>9</v>
      </c>
      <c r="K513" s="1" t="s">
        <v>10</v>
      </c>
      <c r="L513" s="38" t="s">
        <v>11</v>
      </c>
      <c r="M513" s="38" t="s">
        <v>12</v>
      </c>
      <c r="N513" s="38" t="s">
        <v>45</v>
      </c>
      <c r="O513" s="38" t="s">
        <v>46</v>
      </c>
      <c r="P513" s="38" t="s">
        <v>47</v>
      </c>
      <c r="Q513" s="59" t="s">
        <v>48</v>
      </c>
    </row>
    <row r="514" spans="2:17">
      <c r="B514" s="6" t="s">
        <v>49</v>
      </c>
      <c r="C514" s="1">
        <f t="shared" ref="C514:C517" si="97">AVERAGE(E514:Q514)</f>
        <v>1.00000000009091</v>
      </c>
      <c r="D514" s="1">
        <f t="shared" ref="D514:D517" si="98">STDEV(E514:Q514)</f>
        <v>0.436480564311865</v>
      </c>
      <c r="E514" s="22">
        <v>0.999083479</v>
      </c>
      <c r="F514" s="22">
        <v>1.556498936</v>
      </c>
      <c r="G514" s="22">
        <v>0.813132186</v>
      </c>
      <c r="H514" s="22">
        <v>0.419705363</v>
      </c>
      <c r="I514" s="22">
        <v>1.261429035</v>
      </c>
      <c r="J514" s="22">
        <v>0.728000108</v>
      </c>
      <c r="K514" s="22">
        <v>1.250124943</v>
      </c>
      <c r="L514" s="22">
        <v>0.804482892</v>
      </c>
      <c r="M514" s="22">
        <v>1.551962337</v>
      </c>
      <c r="N514" s="22">
        <v>0.259096704</v>
      </c>
      <c r="O514" s="22">
        <v>1.356484018</v>
      </c>
      <c r="P514" s="22"/>
      <c r="Q514" s="19"/>
    </row>
    <row r="515" spans="2:17">
      <c r="B515" s="6" t="s">
        <v>111</v>
      </c>
      <c r="C515" s="1">
        <f t="shared" si="97"/>
        <v>1.64431326030769</v>
      </c>
      <c r="D515" s="1">
        <f t="shared" si="98"/>
        <v>0.898457341953335</v>
      </c>
      <c r="E515" s="22">
        <v>3.775780039</v>
      </c>
      <c r="F515" s="22">
        <v>2.14411998</v>
      </c>
      <c r="G515" s="22">
        <v>1.544044871</v>
      </c>
      <c r="H515" s="22">
        <v>0.893227089</v>
      </c>
      <c r="I515" s="22">
        <v>0.85131383</v>
      </c>
      <c r="J515" s="22">
        <v>1.329412962</v>
      </c>
      <c r="K515" s="22">
        <v>0.600337327</v>
      </c>
      <c r="L515" s="22">
        <v>3.133171671</v>
      </c>
      <c r="M515" s="22">
        <v>1.510360285</v>
      </c>
      <c r="N515" s="22">
        <v>1.433218659</v>
      </c>
      <c r="O515" s="22">
        <v>1.327125169</v>
      </c>
      <c r="P515" s="22">
        <v>1.320811257</v>
      </c>
      <c r="Q515" s="19">
        <v>1.513149245</v>
      </c>
    </row>
    <row r="516" spans="2:17">
      <c r="B516" s="6" t="s">
        <v>51</v>
      </c>
      <c r="C516" s="1">
        <f t="shared" si="97"/>
        <v>26.1813676127273</v>
      </c>
      <c r="D516" s="1">
        <f t="shared" si="98"/>
        <v>10.5081128797175</v>
      </c>
      <c r="E516" s="22">
        <v>33.70574325</v>
      </c>
      <c r="F516" s="22">
        <v>12.02684426</v>
      </c>
      <c r="G516" s="22">
        <v>16.82021747</v>
      </c>
      <c r="H516" s="22">
        <v>34.03248968</v>
      </c>
      <c r="I516" s="22">
        <v>24.30607586</v>
      </c>
      <c r="J516" s="22">
        <v>45.47248919</v>
      </c>
      <c r="K516" s="22">
        <v>10.31198863</v>
      </c>
      <c r="L516" s="22">
        <v>23.88936074</v>
      </c>
      <c r="M516" s="22">
        <v>25.04991703</v>
      </c>
      <c r="N516" s="22">
        <v>33.81289852</v>
      </c>
      <c r="O516" s="22">
        <v>28.56701911</v>
      </c>
      <c r="P516" s="22"/>
      <c r="Q516" s="59"/>
    </row>
    <row r="517" ht="14.75" spans="2:17">
      <c r="B517" s="7" t="s">
        <v>112</v>
      </c>
      <c r="C517" s="8">
        <f t="shared" si="97"/>
        <v>54.6202835738462</v>
      </c>
      <c r="D517" s="8">
        <f t="shared" si="98"/>
        <v>35.4251568207091</v>
      </c>
      <c r="E517" s="14">
        <v>104.40238</v>
      </c>
      <c r="F517" s="14">
        <v>31.90954956</v>
      </c>
      <c r="G517" s="14">
        <v>73.9875859</v>
      </c>
      <c r="H517" s="14">
        <v>139.8458357</v>
      </c>
      <c r="I517" s="14">
        <v>76.74147491</v>
      </c>
      <c r="J517" s="14">
        <v>27.1026314</v>
      </c>
      <c r="K517" s="14">
        <v>30.89932145</v>
      </c>
      <c r="L517" s="14">
        <v>23.88936074</v>
      </c>
      <c r="M517" s="14">
        <v>47.29661642</v>
      </c>
      <c r="N517" s="14">
        <v>35.99639223</v>
      </c>
      <c r="O517" s="14">
        <v>43.9560648</v>
      </c>
      <c r="P517" s="14">
        <v>20.59779089</v>
      </c>
      <c r="Q517" s="37">
        <v>53.43868246</v>
      </c>
    </row>
    <row r="520" ht="14.75" spans="2:7">
      <c r="B520" s="8" t="s">
        <v>118</v>
      </c>
      <c r="C520" s="8"/>
      <c r="D520" s="8"/>
      <c r="E520" s="14"/>
      <c r="F520" s="14"/>
      <c r="G520" s="14"/>
    </row>
    <row r="521" spans="2:7">
      <c r="B521" s="3"/>
      <c r="C521" s="11" t="s">
        <v>72</v>
      </c>
      <c r="D521" s="10"/>
      <c r="E521" s="10"/>
      <c r="F521" s="10"/>
      <c r="G521" s="15"/>
    </row>
    <row r="522" spans="2:7">
      <c r="B522" s="6"/>
      <c r="C522" s="1" t="s">
        <v>2</v>
      </c>
      <c r="D522" s="1" t="s">
        <v>3</v>
      </c>
      <c r="E522" s="1" t="s">
        <v>4</v>
      </c>
      <c r="F522" s="1" t="s">
        <v>5</v>
      </c>
      <c r="G522" s="16" t="s">
        <v>6</v>
      </c>
    </row>
    <row r="523" spans="2:7">
      <c r="B523" s="6" t="s">
        <v>100</v>
      </c>
      <c r="C523" s="1">
        <f>AVERAGE(E523:G523)</f>
        <v>1</v>
      </c>
      <c r="D523" s="1">
        <f>STDEV(E523:G523)</f>
        <v>0.198608347703621</v>
      </c>
      <c r="E523">
        <v>1.1075576177433</v>
      </c>
      <c r="F523">
        <v>1.12163155264272</v>
      </c>
      <c r="G523" s="21">
        <v>0.77081082961398</v>
      </c>
    </row>
    <row r="524" ht="14.75" spans="2:7">
      <c r="B524" s="47" t="s">
        <v>101</v>
      </c>
      <c r="C524" s="8">
        <f>AVERAGE(E524:G524)</f>
        <v>0.0793541753549076</v>
      </c>
      <c r="D524" s="8">
        <f>STDEV(E524:G524)</f>
        <v>0.0200345624061748</v>
      </c>
      <c r="E524" s="48">
        <v>0.0579005893383741</v>
      </c>
      <c r="F524" s="48">
        <v>0.0975770624181012</v>
      </c>
      <c r="G524" s="49">
        <v>0.0825848743082475</v>
      </c>
    </row>
    <row r="525" ht="14.8" spans="2:7">
      <c r="B525" s="2"/>
      <c r="C525" s="2"/>
      <c r="D525" s="2"/>
      <c r="E525" s="2"/>
      <c r="F525" s="2"/>
      <c r="G525" s="2"/>
    </row>
    <row r="526" ht="14.8" spans="2:7">
      <c r="B526" s="2"/>
      <c r="C526" s="2"/>
      <c r="D526" s="2"/>
      <c r="E526" s="2"/>
      <c r="F526" s="2"/>
      <c r="G526" s="2"/>
    </row>
    <row r="527" ht="15.55" spans="2:7">
      <c r="B527" s="1" t="s">
        <v>119</v>
      </c>
      <c r="C527" s="33"/>
      <c r="D527" s="34"/>
      <c r="E527" s="34"/>
      <c r="F527" s="34"/>
      <c r="G527" s="34"/>
    </row>
    <row r="528" spans="2:7">
      <c r="B528" s="3"/>
      <c r="C528" s="11" t="s">
        <v>120</v>
      </c>
      <c r="D528" s="10"/>
      <c r="E528" s="10"/>
      <c r="F528" s="10"/>
      <c r="G528" s="15"/>
    </row>
    <row r="529" spans="2:7">
      <c r="B529" s="6"/>
      <c r="C529" s="1" t="s">
        <v>2</v>
      </c>
      <c r="D529" s="1" t="s">
        <v>3</v>
      </c>
      <c r="E529" s="1" t="s">
        <v>4</v>
      </c>
      <c r="F529" s="1" t="s">
        <v>5</v>
      </c>
      <c r="G529" s="16" t="s">
        <v>6</v>
      </c>
    </row>
    <row r="530" ht="14.8" spans="2:7">
      <c r="B530" s="6" t="s">
        <v>100</v>
      </c>
      <c r="C530" s="1">
        <f t="shared" ref="C530:C533" si="99">AVERAGE(E530:G530)</f>
        <v>1</v>
      </c>
      <c r="D530" s="1">
        <f t="shared" ref="D530:D533" si="100">STDEV(E530:G530)</f>
        <v>0.800147972099556</v>
      </c>
      <c r="E530" s="12">
        <v>1.09749376</v>
      </c>
      <c r="F530" s="12">
        <v>1.746933962</v>
      </c>
      <c r="G530" s="17">
        <v>0.155572278</v>
      </c>
    </row>
    <row r="531" ht="14.8" spans="2:7">
      <c r="B531" s="61" t="s">
        <v>101</v>
      </c>
      <c r="C531" s="1">
        <f t="shared" si="99"/>
        <v>1.89692963566667</v>
      </c>
      <c r="D531" s="1">
        <f t="shared" si="100"/>
        <v>0.413953132885619</v>
      </c>
      <c r="E531" s="12">
        <v>1.908569266</v>
      </c>
      <c r="F531" s="12">
        <v>2.304940203</v>
      </c>
      <c r="G531" s="17">
        <v>1.477279438</v>
      </c>
    </row>
    <row r="532" ht="14.8" spans="2:7">
      <c r="B532" s="6" t="s">
        <v>121</v>
      </c>
      <c r="C532" s="1">
        <f t="shared" si="99"/>
        <v>5.14422143833333</v>
      </c>
      <c r="D532" s="1">
        <f t="shared" si="100"/>
        <v>0.115922896817864</v>
      </c>
      <c r="E532" s="12">
        <v>5.084882855</v>
      </c>
      <c r="F532" s="12">
        <v>5.069980589</v>
      </c>
      <c r="G532" s="17">
        <v>5.277800871</v>
      </c>
    </row>
    <row r="533" ht="15.55" spans="2:7">
      <c r="B533" s="7" t="s">
        <v>122</v>
      </c>
      <c r="C533" s="8">
        <f t="shared" si="99"/>
        <v>8.818214727</v>
      </c>
      <c r="D533" s="8">
        <f t="shared" si="100"/>
        <v>2.52682813589574</v>
      </c>
      <c r="E533" s="13">
        <v>6.509683363</v>
      </c>
      <c r="F533" s="13">
        <v>8.427206118</v>
      </c>
      <c r="G533" s="18">
        <v>11.5177547</v>
      </c>
    </row>
    <row r="535" ht="14.75"/>
    <row r="536" spans="2:7">
      <c r="B536" s="3"/>
      <c r="C536" s="11" t="s">
        <v>123</v>
      </c>
      <c r="D536" s="10"/>
      <c r="E536" s="10"/>
      <c r="F536" s="10"/>
      <c r="G536" s="15"/>
    </row>
    <row r="537" spans="2:7">
      <c r="B537" s="6"/>
      <c r="C537" s="1" t="s">
        <v>2</v>
      </c>
      <c r="D537" s="1" t="s">
        <v>3</v>
      </c>
      <c r="E537" s="1" t="s">
        <v>4</v>
      </c>
      <c r="F537" s="1" t="s">
        <v>5</v>
      </c>
      <c r="G537" s="16" t="s">
        <v>6</v>
      </c>
    </row>
    <row r="538" ht="14.8" spans="2:7">
      <c r="B538" s="6" t="s">
        <v>100</v>
      </c>
      <c r="C538" s="1">
        <f t="shared" ref="C538:C541" si="101">AVERAGE(E538:G538)</f>
        <v>1</v>
      </c>
      <c r="D538" s="1">
        <f t="shared" ref="D538:D541" si="102">STDEV(E538:G538)</f>
        <v>0.0945373292755137</v>
      </c>
      <c r="E538" s="12">
        <v>0.891065575</v>
      </c>
      <c r="F538" s="12">
        <v>1.060572531</v>
      </c>
      <c r="G538" s="17">
        <v>1.048361894</v>
      </c>
    </row>
    <row r="539" ht="14.8" spans="2:7">
      <c r="B539" s="61" t="s">
        <v>101</v>
      </c>
      <c r="C539" s="1">
        <f t="shared" si="101"/>
        <v>2.10409489666667</v>
      </c>
      <c r="D539" s="1">
        <f t="shared" si="102"/>
        <v>1.33892986361194</v>
      </c>
      <c r="E539" s="12">
        <v>1.485914086</v>
      </c>
      <c r="F539" s="12">
        <v>1.185943458</v>
      </c>
      <c r="G539" s="17">
        <v>3.640427146</v>
      </c>
    </row>
    <row r="540" ht="14.8" spans="2:7">
      <c r="B540" s="6" t="s">
        <v>121</v>
      </c>
      <c r="C540" s="1">
        <f t="shared" si="101"/>
        <v>10.17313086</v>
      </c>
      <c r="D540" s="1">
        <f t="shared" si="102"/>
        <v>0.535600733414542</v>
      </c>
      <c r="E540" s="12">
        <v>10.73504234</v>
      </c>
      <c r="F540" s="12">
        <v>10.11591551</v>
      </c>
      <c r="G540" s="17">
        <v>9.66843473</v>
      </c>
    </row>
    <row r="541" ht="15.55" spans="2:7">
      <c r="B541" s="7" t="s">
        <v>122</v>
      </c>
      <c r="C541" s="8">
        <f t="shared" si="101"/>
        <v>17.8268436966667</v>
      </c>
      <c r="D541" s="8">
        <f t="shared" si="102"/>
        <v>1.7780222460232</v>
      </c>
      <c r="E541" s="13">
        <v>16.3487401</v>
      </c>
      <c r="F541" s="13">
        <v>17.33188965</v>
      </c>
      <c r="G541" s="18">
        <v>19.79990134</v>
      </c>
    </row>
    <row r="543" ht="14.75"/>
    <row r="544" spans="2:7">
      <c r="B544" s="3"/>
      <c r="C544" s="11" t="s">
        <v>124</v>
      </c>
      <c r="D544" s="10"/>
      <c r="E544" s="10"/>
      <c r="F544" s="10"/>
      <c r="G544" s="15"/>
    </row>
    <row r="545" spans="2:7">
      <c r="B545" s="6"/>
      <c r="C545" s="1" t="s">
        <v>2</v>
      </c>
      <c r="D545" s="1" t="s">
        <v>3</v>
      </c>
      <c r="E545" s="1" t="s">
        <v>4</v>
      </c>
      <c r="F545" s="1" t="s">
        <v>5</v>
      </c>
      <c r="G545" s="16" t="s">
        <v>6</v>
      </c>
    </row>
    <row r="546" ht="14.8" spans="2:7">
      <c r="B546" s="6" t="s">
        <v>100</v>
      </c>
      <c r="C546" s="1">
        <f t="shared" ref="C546:C549" si="103">AVERAGE(E546:G546)</f>
        <v>1</v>
      </c>
      <c r="D546" s="1">
        <f t="shared" ref="D546:D549" si="104">STDEV(E546:G546)</f>
        <v>0.261110733903515</v>
      </c>
      <c r="E546" s="12">
        <v>1.019088931</v>
      </c>
      <c r="F546" s="12">
        <v>0.729868649</v>
      </c>
      <c r="G546" s="17">
        <v>1.25104242</v>
      </c>
    </row>
    <row r="547" ht="14.8" spans="2:7">
      <c r="B547" s="61" t="s">
        <v>101</v>
      </c>
      <c r="C547" s="1">
        <f t="shared" si="103"/>
        <v>0.669908625</v>
      </c>
      <c r="D547" s="1">
        <f t="shared" si="104"/>
        <v>0.172639220424396</v>
      </c>
      <c r="E547" s="12">
        <v>0.818203883</v>
      </c>
      <c r="F547" s="12">
        <v>0.480389042</v>
      </c>
      <c r="G547" s="17">
        <v>0.71113295</v>
      </c>
    </row>
    <row r="548" ht="14.8" spans="2:7">
      <c r="B548" s="6" t="s">
        <v>121</v>
      </c>
      <c r="C548" s="1">
        <f t="shared" si="103"/>
        <v>2.628990162</v>
      </c>
      <c r="D548" s="1">
        <f t="shared" si="104"/>
        <v>1.11069057685406</v>
      </c>
      <c r="E548" s="12">
        <v>1.857977622</v>
      </c>
      <c r="F548" s="12">
        <v>2.126922038</v>
      </c>
      <c r="G548" s="17">
        <v>3.902070826</v>
      </c>
    </row>
    <row r="549" ht="15.55" spans="2:7">
      <c r="B549" s="7" t="s">
        <v>122</v>
      </c>
      <c r="C549" s="8">
        <f t="shared" si="103"/>
        <v>4.927804892</v>
      </c>
      <c r="D549" s="8">
        <f t="shared" si="104"/>
        <v>0.841146020885692</v>
      </c>
      <c r="E549" s="13">
        <v>3.959039436</v>
      </c>
      <c r="F549" s="13">
        <v>5.472575921</v>
      </c>
      <c r="G549" s="18">
        <v>5.351799319</v>
      </c>
    </row>
    <row r="550" ht="14.75"/>
    <row r="551" spans="2:7">
      <c r="B551" s="3"/>
      <c r="C551" s="11" t="s">
        <v>81</v>
      </c>
      <c r="D551" s="10"/>
      <c r="E551" s="10"/>
      <c r="F551" s="10"/>
      <c r="G551" s="15"/>
    </row>
    <row r="552" spans="2:7">
      <c r="B552" s="6"/>
      <c r="C552" s="1" t="s">
        <v>2</v>
      </c>
      <c r="D552" s="1" t="s">
        <v>3</v>
      </c>
      <c r="E552" s="1" t="s">
        <v>4</v>
      </c>
      <c r="F552" s="1" t="s">
        <v>5</v>
      </c>
      <c r="G552" s="16" t="s">
        <v>6</v>
      </c>
    </row>
    <row r="553" ht="14.8" spans="2:7">
      <c r="B553" s="6" t="s">
        <v>100</v>
      </c>
      <c r="C553" s="1">
        <f t="shared" ref="C553:C556" si="105">AVERAGE(E553:G553)</f>
        <v>1</v>
      </c>
      <c r="D553" s="1">
        <f t="shared" ref="D553:D556" si="106">STDEV(E553:G553)</f>
        <v>0.144779778918459</v>
      </c>
      <c r="E553" s="12">
        <v>0.851944805</v>
      </c>
      <c r="F553" s="12">
        <v>1.006789745</v>
      </c>
      <c r="G553" s="17">
        <v>1.14126545</v>
      </c>
    </row>
    <row r="554" ht="14.8" spans="2:7">
      <c r="B554" s="61" t="s">
        <v>101</v>
      </c>
      <c r="C554" s="1">
        <f t="shared" si="105"/>
        <v>2.29152261733333</v>
      </c>
      <c r="D554" s="1">
        <f t="shared" si="106"/>
        <v>0.280796558858767</v>
      </c>
      <c r="E554" s="12">
        <v>1.967623783</v>
      </c>
      <c r="F554" s="12">
        <v>2.466273062</v>
      </c>
      <c r="G554" s="17">
        <v>2.440671007</v>
      </c>
    </row>
    <row r="555" ht="14.8" spans="2:7">
      <c r="B555" s="6" t="s">
        <v>121</v>
      </c>
      <c r="C555" s="1">
        <f t="shared" si="105"/>
        <v>3.020170285</v>
      </c>
      <c r="D555" s="1">
        <f t="shared" si="106"/>
        <v>1.40924298545282</v>
      </c>
      <c r="E555" s="12">
        <v>1.694107433</v>
      </c>
      <c r="F555" s="12">
        <v>2.866419135</v>
      </c>
      <c r="G555" s="17">
        <v>4.499984287</v>
      </c>
    </row>
    <row r="556" ht="15.55" spans="2:7">
      <c r="B556" s="7" t="s">
        <v>122</v>
      </c>
      <c r="C556" s="8">
        <f t="shared" si="105"/>
        <v>13.5310495183333</v>
      </c>
      <c r="D556" s="8">
        <f t="shared" si="106"/>
        <v>7.33682162648257</v>
      </c>
      <c r="E556" s="13">
        <v>8.469734195</v>
      </c>
      <c r="F556" s="13">
        <v>21.94526622</v>
      </c>
      <c r="G556" s="18">
        <v>10.17814814</v>
      </c>
    </row>
    <row r="557" ht="14.75"/>
    <row r="558" spans="2:7">
      <c r="B558" s="3"/>
      <c r="C558" s="11" t="s">
        <v>125</v>
      </c>
      <c r="D558" s="10"/>
      <c r="E558" s="10"/>
      <c r="F558" s="10"/>
      <c r="G558" s="15"/>
    </row>
    <row r="559" spans="2:7">
      <c r="B559" s="6"/>
      <c r="C559" s="1" t="s">
        <v>2</v>
      </c>
      <c r="D559" s="1" t="s">
        <v>3</v>
      </c>
      <c r="E559" s="1" t="s">
        <v>4</v>
      </c>
      <c r="F559" s="1" t="s">
        <v>5</v>
      </c>
      <c r="G559" s="16" t="s">
        <v>6</v>
      </c>
    </row>
    <row r="560" ht="14.8" spans="2:7">
      <c r="B560" s="6" t="s">
        <v>100</v>
      </c>
      <c r="C560" s="1">
        <f t="shared" ref="C560:C563" si="107">AVERAGE(E560:G560)</f>
        <v>1</v>
      </c>
      <c r="D560" s="1">
        <f t="shared" ref="D560:D563" si="108">STDEV(E560:G560)</f>
        <v>0.295708197707619</v>
      </c>
      <c r="E560" s="12">
        <v>1.34125787</v>
      </c>
      <c r="F560" s="12">
        <v>0.819339225</v>
      </c>
      <c r="G560" s="17">
        <v>0.839402905</v>
      </c>
    </row>
    <row r="561" ht="14.8" spans="2:7">
      <c r="B561" s="61" t="s">
        <v>101</v>
      </c>
      <c r="C561" s="1">
        <f t="shared" si="107"/>
        <v>1.13756552233333</v>
      </c>
      <c r="D561" s="1">
        <f t="shared" si="108"/>
        <v>0.0905295337569367</v>
      </c>
      <c r="E561" s="12">
        <v>1.048400805</v>
      </c>
      <c r="F561" s="12">
        <v>1.229400779</v>
      </c>
      <c r="G561" s="17">
        <v>1.134894983</v>
      </c>
    </row>
    <row r="562" ht="14.8" spans="2:7">
      <c r="B562" s="6" t="s">
        <v>121</v>
      </c>
      <c r="C562" s="1">
        <f t="shared" si="107"/>
        <v>1.069271707</v>
      </c>
      <c r="D562" s="1">
        <f t="shared" si="108"/>
        <v>0.524241998287496</v>
      </c>
      <c r="E562" s="12">
        <v>0.809316196</v>
      </c>
      <c r="F562" s="12">
        <v>0.725807785</v>
      </c>
      <c r="G562" s="17">
        <v>1.67269114</v>
      </c>
    </row>
    <row r="563" ht="15.55" spans="2:7">
      <c r="B563" s="7" t="s">
        <v>122</v>
      </c>
      <c r="C563" s="8">
        <f t="shared" si="107"/>
        <v>2.79817395233333</v>
      </c>
      <c r="D563" s="8">
        <f t="shared" si="108"/>
        <v>0.479496974953972</v>
      </c>
      <c r="E563" s="13">
        <v>2.251091227</v>
      </c>
      <c r="F563" s="13">
        <v>2.997940538</v>
      </c>
      <c r="G563" s="18">
        <v>3.145490092</v>
      </c>
    </row>
    <row r="564" ht="14.75"/>
    <row r="565" spans="2:7">
      <c r="B565" s="3"/>
      <c r="C565" s="11" t="s">
        <v>32</v>
      </c>
      <c r="D565" s="10"/>
      <c r="E565" s="10"/>
      <c r="F565" s="10"/>
      <c r="G565" s="15"/>
    </row>
    <row r="566" spans="2:7">
      <c r="B566" s="6"/>
      <c r="C566" s="1" t="s">
        <v>2</v>
      </c>
      <c r="D566" s="1" t="s">
        <v>3</v>
      </c>
      <c r="E566" s="1" t="s">
        <v>4</v>
      </c>
      <c r="F566" s="1" t="s">
        <v>5</v>
      </c>
      <c r="G566" s="16" t="s">
        <v>6</v>
      </c>
    </row>
    <row r="567" ht="14.8" spans="2:7">
      <c r="B567" s="6" t="s">
        <v>100</v>
      </c>
      <c r="C567" s="1">
        <f t="shared" ref="C567:C570" si="109">AVERAGE(E567:G567)</f>
        <v>1</v>
      </c>
      <c r="D567" s="1">
        <f t="shared" ref="D567:D570" si="110">STDEV(E567:G567)</f>
        <v>0.291049283543093</v>
      </c>
      <c r="E567" s="12">
        <v>0.794427852</v>
      </c>
      <c r="F567" s="12">
        <v>1.333035405</v>
      </c>
      <c r="G567" s="17">
        <v>0.872536743</v>
      </c>
    </row>
    <row r="568" ht="14.8" spans="2:7">
      <c r="B568" s="61" t="s">
        <v>101</v>
      </c>
      <c r="C568" s="1">
        <f t="shared" si="109"/>
        <v>1.234077128</v>
      </c>
      <c r="D568" s="1">
        <f t="shared" si="110"/>
        <v>0.361695907327525</v>
      </c>
      <c r="E568" s="12">
        <v>1.410199706</v>
      </c>
      <c r="F568" s="12">
        <v>0.818053101</v>
      </c>
      <c r="G568" s="17">
        <v>1.473978577</v>
      </c>
    </row>
    <row r="569" ht="14.8" spans="2:7">
      <c r="B569" s="6" t="s">
        <v>121</v>
      </c>
      <c r="C569" s="1">
        <f t="shared" si="109"/>
        <v>0.118880846333333</v>
      </c>
      <c r="D569" s="1">
        <f t="shared" si="110"/>
        <v>0.0326337883691183</v>
      </c>
      <c r="E569" s="12">
        <v>0.146584389</v>
      </c>
      <c r="F569" s="12">
        <v>0.127150319</v>
      </c>
      <c r="G569" s="17">
        <v>0.082907831</v>
      </c>
    </row>
    <row r="570" ht="15.55" spans="2:7">
      <c r="B570" s="7" t="s">
        <v>122</v>
      </c>
      <c r="C570" s="8">
        <f t="shared" si="109"/>
        <v>0.0818003063333333</v>
      </c>
      <c r="D570" s="8">
        <f t="shared" si="110"/>
        <v>0.0421288206153697</v>
      </c>
      <c r="E570" s="13">
        <v>0.084655985</v>
      </c>
      <c r="F570" s="13">
        <v>0.038316298</v>
      </c>
      <c r="G570" s="18">
        <v>0.122428636</v>
      </c>
    </row>
    <row r="571" ht="14.8" spans="2:7">
      <c r="B571" s="1"/>
      <c r="C571" s="1"/>
      <c r="D571" s="1"/>
      <c r="E571" s="12"/>
      <c r="F571" s="12"/>
      <c r="G571" s="12"/>
    </row>
    <row r="572" ht="14.8" spans="2:7">
      <c r="B572" s="1"/>
      <c r="C572" s="1"/>
      <c r="D572" s="1"/>
      <c r="E572" s="12"/>
      <c r="F572" s="12"/>
      <c r="G572" s="12"/>
    </row>
    <row r="574" ht="14.75" spans="2:2">
      <c r="B574" s="8" t="s">
        <v>126</v>
      </c>
    </row>
    <row r="575" spans="2:7">
      <c r="B575" s="3"/>
      <c r="C575" s="11" t="s">
        <v>81</v>
      </c>
      <c r="D575" s="10"/>
      <c r="E575" s="10"/>
      <c r="F575" s="10"/>
      <c r="G575" s="15"/>
    </row>
    <row r="576" spans="2:7">
      <c r="B576" s="6"/>
      <c r="C576" s="1" t="s">
        <v>2</v>
      </c>
      <c r="D576" s="1" t="s">
        <v>3</v>
      </c>
      <c r="E576" s="1" t="s">
        <v>4</v>
      </c>
      <c r="F576" s="1" t="s">
        <v>5</v>
      </c>
      <c r="G576" s="16" t="s">
        <v>6</v>
      </c>
    </row>
    <row r="577" ht="14.8" spans="2:7">
      <c r="B577" s="6" t="s">
        <v>100</v>
      </c>
      <c r="C577" s="1">
        <f t="shared" ref="C577:C583" si="111">AVERAGE(E577:G577)</f>
        <v>1</v>
      </c>
      <c r="D577" s="1">
        <f t="shared" ref="D577:D583" si="112">STDEV(E577:G577)</f>
        <v>0.508730549506512</v>
      </c>
      <c r="E577" s="12">
        <v>0.959512281</v>
      </c>
      <c r="F577" s="12">
        <v>0.512723091</v>
      </c>
      <c r="G577" s="17">
        <v>1.527764628</v>
      </c>
    </row>
    <row r="578" ht="15.55" spans="2:7">
      <c r="B578" s="47" t="s">
        <v>101</v>
      </c>
      <c r="C578" s="8">
        <f t="shared" si="111"/>
        <v>2.38315396133333</v>
      </c>
      <c r="D578" s="8">
        <f t="shared" si="112"/>
        <v>0.634153000272877</v>
      </c>
      <c r="E578" s="13">
        <v>2.728376281</v>
      </c>
      <c r="F578" s="13">
        <v>2.769797833</v>
      </c>
      <c r="G578" s="18">
        <v>1.65128777</v>
      </c>
    </row>
    <row r="579" ht="14.75"/>
    <row r="580" spans="2:7">
      <c r="B580" s="3"/>
      <c r="C580" s="11" t="s">
        <v>27</v>
      </c>
      <c r="D580" s="10"/>
      <c r="E580" s="10"/>
      <c r="F580" s="10"/>
      <c r="G580" s="15"/>
    </row>
    <row r="581" spans="2:7">
      <c r="B581" s="6"/>
      <c r="C581" s="1" t="s">
        <v>2</v>
      </c>
      <c r="D581" s="1" t="s">
        <v>3</v>
      </c>
      <c r="E581" s="1" t="s">
        <v>4</v>
      </c>
      <c r="F581" s="1" t="s">
        <v>5</v>
      </c>
      <c r="G581" s="16" t="s">
        <v>6</v>
      </c>
    </row>
    <row r="582" ht="14.8" spans="2:7">
      <c r="B582" s="6" t="s">
        <v>100</v>
      </c>
      <c r="C582" s="1">
        <f t="shared" si="111"/>
        <v>1</v>
      </c>
      <c r="D582" s="1">
        <f t="shared" si="112"/>
        <v>0.706442760784418</v>
      </c>
      <c r="E582" s="12">
        <v>1.540139024</v>
      </c>
      <c r="F582" s="12">
        <v>0.200545231</v>
      </c>
      <c r="G582" s="17">
        <v>1.259315745</v>
      </c>
    </row>
    <row r="583" ht="15.55" spans="2:7">
      <c r="B583" s="47" t="s">
        <v>101</v>
      </c>
      <c r="C583" s="8">
        <f t="shared" si="111"/>
        <v>7.05063724133333</v>
      </c>
      <c r="D583" s="8">
        <f t="shared" si="112"/>
        <v>2.70854394406923</v>
      </c>
      <c r="E583" s="13">
        <v>9.643280268</v>
      </c>
      <c r="F583" s="13">
        <v>4.239435568</v>
      </c>
      <c r="G583" s="18">
        <v>7.269195888</v>
      </c>
    </row>
    <row r="584" ht="14.75"/>
    <row r="585" spans="2:7">
      <c r="B585" s="3"/>
      <c r="C585" s="11" t="s">
        <v>127</v>
      </c>
      <c r="D585" s="10"/>
      <c r="E585" s="10"/>
      <c r="F585" s="10"/>
      <c r="G585" s="15"/>
    </row>
    <row r="586" spans="2:7">
      <c r="B586" s="6"/>
      <c r="C586" s="1" t="s">
        <v>2</v>
      </c>
      <c r="D586" s="1" t="s">
        <v>3</v>
      </c>
      <c r="E586" s="1" t="s">
        <v>4</v>
      </c>
      <c r="F586" s="1" t="s">
        <v>5</v>
      </c>
      <c r="G586" s="16" t="s">
        <v>6</v>
      </c>
    </row>
    <row r="587" ht="14.8" spans="2:7">
      <c r="B587" s="6" t="s">
        <v>100</v>
      </c>
      <c r="C587" s="1">
        <f t="shared" ref="C587:C593" si="113">AVERAGE(E587:G587)</f>
        <v>1</v>
      </c>
      <c r="D587" s="1">
        <f t="shared" ref="D587:D593" si="114">STDEV(E587:G587)</f>
        <v>0.476306633916919</v>
      </c>
      <c r="E587" s="12">
        <v>1.098762706</v>
      </c>
      <c r="F587" s="12">
        <v>0.482054398</v>
      </c>
      <c r="G587" s="17">
        <v>1.419182896</v>
      </c>
    </row>
    <row r="588" ht="15.55" spans="2:7">
      <c r="B588" s="47" t="s">
        <v>101</v>
      </c>
      <c r="C588" s="8">
        <f t="shared" si="113"/>
        <v>2.09668609333333</v>
      </c>
      <c r="D588" s="8">
        <f t="shared" si="114"/>
        <v>0.882288087049996</v>
      </c>
      <c r="E588" s="13">
        <v>1.385788675</v>
      </c>
      <c r="F588" s="13">
        <v>1.820153067</v>
      </c>
      <c r="G588" s="18">
        <v>3.084116538</v>
      </c>
    </row>
    <row r="589" ht="14.75"/>
    <row r="590" spans="2:7">
      <c r="B590" s="3"/>
      <c r="C590" s="11" t="s">
        <v>28</v>
      </c>
      <c r="D590" s="10"/>
      <c r="E590" s="10"/>
      <c r="F590" s="10"/>
      <c r="G590" s="15"/>
    </row>
    <row r="591" spans="2:7">
      <c r="B591" s="6"/>
      <c r="C591" s="1" t="s">
        <v>2</v>
      </c>
      <c r="D591" s="1" t="s">
        <v>3</v>
      </c>
      <c r="E591" s="1" t="s">
        <v>4</v>
      </c>
      <c r="F591" s="1" t="s">
        <v>5</v>
      </c>
      <c r="G591" s="16" t="s">
        <v>6</v>
      </c>
    </row>
    <row r="592" ht="14.8" spans="2:7">
      <c r="B592" s="6" t="s">
        <v>100</v>
      </c>
      <c r="C592" s="1">
        <f t="shared" si="113"/>
        <v>1</v>
      </c>
      <c r="D592" s="1">
        <f t="shared" si="114"/>
        <v>0.954890320606039</v>
      </c>
      <c r="E592" s="12">
        <v>0</v>
      </c>
      <c r="F592" s="12">
        <v>1.097736996</v>
      </c>
      <c r="G592" s="17">
        <v>1.902263004</v>
      </c>
    </row>
    <row r="593" ht="15.55" spans="2:7">
      <c r="B593" s="47" t="s">
        <v>101</v>
      </c>
      <c r="C593" s="8">
        <f t="shared" si="113"/>
        <v>3.66912245166667</v>
      </c>
      <c r="D593" s="8">
        <f t="shared" si="114"/>
        <v>1.68756237121561</v>
      </c>
      <c r="E593" s="13">
        <v>1.922194416</v>
      </c>
      <c r="F593" s="13">
        <v>3.794890953</v>
      </c>
      <c r="G593" s="18">
        <v>5.290281986</v>
      </c>
    </row>
  </sheetData>
  <mergeCells count="78">
    <mergeCell ref="D3:M3"/>
    <mergeCell ref="D10:M10"/>
    <mergeCell ref="D17:M17"/>
    <mergeCell ref="C26:G26"/>
    <mergeCell ref="C34:G34"/>
    <mergeCell ref="D44:M44"/>
    <mergeCell ref="D51:M51"/>
    <mergeCell ref="D61:M61"/>
    <mergeCell ref="D68:M68"/>
    <mergeCell ref="D75:M75"/>
    <mergeCell ref="D82:M82"/>
    <mergeCell ref="D89:M89"/>
    <mergeCell ref="D97:M97"/>
    <mergeCell ref="D104:M104"/>
    <mergeCell ref="D111:M111"/>
    <mergeCell ref="D118:M118"/>
    <mergeCell ref="D128:L128"/>
    <mergeCell ref="D135:L135"/>
    <mergeCell ref="D142:L142"/>
    <mergeCell ref="C151:G151"/>
    <mergeCell ref="C159:G159"/>
    <mergeCell ref="D169:L169"/>
    <mergeCell ref="D176:L176"/>
    <mergeCell ref="D186:L186"/>
    <mergeCell ref="D193:L193"/>
    <mergeCell ref="D200:L200"/>
    <mergeCell ref="D207:L207"/>
    <mergeCell ref="D217:L217"/>
    <mergeCell ref="D224:L224"/>
    <mergeCell ref="D231:L231"/>
    <mergeCell ref="D238:L238"/>
    <mergeCell ref="D248:Q248"/>
    <mergeCell ref="D255:Q255"/>
    <mergeCell ref="D262:Q262"/>
    <mergeCell ref="C271:G271"/>
    <mergeCell ref="C279:G279"/>
    <mergeCell ref="C288:E288"/>
    <mergeCell ref="F288:H288"/>
    <mergeCell ref="C306:G306"/>
    <mergeCell ref="C315:G315"/>
    <mergeCell ref="C323:G323"/>
    <mergeCell ref="C331:G331"/>
    <mergeCell ref="C338:G338"/>
    <mergeCell ref="C348:G348"/>
    <mergeCell ref="C356:G356"/>
    <mergeCell ref="C364:G364"/>
    <mergeCell ref="C371:G371"/>
    <mergeCell ref="C381:E381"/>
    <mergeCell ref="F381:H381"/>
    <mergeCell ref="C397:G397"/>
    <mergeCell ref="C405:G405"/>
    <mergeCell ref="C413:G413"/>
    <mergeCell ref="C420:G420"/>
    <mergeCell ref="C430:E430"/>
    <mergeCell ref="F430:H430"/>
    <mergeCell ref="C441:G441"/>
    <mergeCell ref="C447:G447"/>
    <mergeCell ref="C453:E453"/>
    <mergeCell ref="F453:H453"/>
    <mergeCell ref="D463:Q463"/>
    <mergeCell ref="D470:Q470"/>
    <mergeCell ref="D477:Q477"/>
    <mergeCell ref="D484:Q484"/>
    <mergeCell ref="D491:Q491"/>
    <mergeCell ref="D498:Q498"/>
    <mergeCell ref="D505:Q505"/>
    <mergeCell ref="D512:Q512"/>
    <mergeCell ref="C521:G521"/>
    <mergeCell ref="C528:G528"/>
    <mergeCell ref="C536:G536"/>
    <mergeCell ref="C544:G544"/>
    <mergeCell ref="C551:G551"/>
    <mergeCell ref="C558:G558"/>
    <mergeCell ref="C565:G565"/>
    <mergeCell ref="C575:G575"/>
    <mergeCell ref="C580:G580"/>
    <mergeCell ref="C585:G585"/>
    <mergeCell ref="C590:G59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chen Gu</dc:creator>
  <cp:lastModifiedBy>向晨顾</cp:lastModifiedBy>
  <dcterms:created xsi:type="dcterms:W3CDTF">2023-10-25T04:53:00Z</dcterms:created>
  <dcterms:modified xsi:type="dcterms:W3CDTF">2023-10-25T23:2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5.5.1.8075</vt:lpwstr>
  </property>
</Properties>
</file>